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jpeg" ContentType="image/jpeg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1.xml" ContentType="application/vnd.openxmlformats-officedocument.drawingml.chart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arrykau/Desktop/"/>
    </mc:Choice>
  </mc:AlternateContent>
  <xr:revisionPtr revIDLastSave="0" documentId="13_ncr:1_{A54438CE-2742-8D4E-AABF-22132374BD3C}" xr6:coauthVersionLast="36" xr6:coauthVersionMax="36" xr10:uidLastSave="{00000000-0000-0000-0000-000000000000}"/>
  <bookViews>
    <workbookView xWindow="360" yWindow="540" windowWidth="24160" windowHeight="19940" firstSheet="2" activeTab="6" xr2:uid="{00000000-000D-0000-FFFF-FFFF00000000}"/>
  </bookViews>
  <sheets>
    <sheet name="ELISA Method" sheetId="12" r:id="rId1"/>
    <sheet name="4 Parameter Logistic" sheetId="11" r:id="rId2"/>
    <sheet name="HU Sa" sheetId="3" r:id="rId3"/>
    <sheet name="IHF Ab" sheetId="5" r:id="rId4"/>
    <sheet name="IHF Kp" sheetId="7" r:id="rId5"/>
    <sheet name="IHF Hi" sheetId="6" r:id="rId6"/>
    <sheet name="Summary" sheetId="10" r:id="rId7"/>
  </sheets>
  <externalReferences>
    <externalReference r:id="rId8"/>
  </externalReferences>
  <calcPr calcId="181029"/>
</workbook>
</file>

<file path=xl/calcChain.xml><?xml version="1.0" encoding="utf-8"?>
<calcChain xmlns="http://schemas.openxmlformats.org/spreadsheetml/2006/main">
  <c r="C25" i="7" l="1"/>
  <c r="D25" i="7" s="1"/>
  <c r="E25" i="7" s="1"/>
  <c r="F25" i="7" s="1"/>
  <c r="G25" i="7" s="1"/>
  <c r="H25" i="7" s="1"/>
  <c r="I25" i="7" s="1"/>
  <c r="J25" i="7" s="1"/>
  <c r="K25" i="7" s="1"/>
  <c r="L25" i="7" s="1"/>
  <c r="C19" i="7"/>
  <c r="D19" i="7" s="1"/>
  <c r="E19" i="7" s="1"/>
  <c r="F19" i="7" s="1"/>
  <c r="G19" i="7" s="1"/>
  <c r="H19" i="7" s="1"/>
  <c r="I19" i="7" s="1"/>
  <c r="J19" i="7" s="1"/>
  <c r="K19" i="7" s="1"/>
  <c r="L19" i="7" s="1"/>
  <c r="C3" i="7"/>
  <c r="D3" i="7" s="1"/>
  <c r="E3" i="7" s="1"/>
  <c r="F3" i="7" s="1"/>
  <c r="G3" i="7" s="1"/>
  <c r="H3" i="7" s="1"/>
  <c r="I3" i="7" s="1"/>
  <c r="J3" i="7" s="1"/>
  <c r="K3" i="7" s="1"/>
  <c r="L3" i="7" s="1"/>
  <c r="C25" i="6"/>
  <c r="D25" i="6" s="1"/>
  <c r="E25" i="6" s="1"/>
  <c r="F25" i="6" s="1"/>
  <c r="G25" i="6" s="1"/>
  <c r="H25" i="6" s="1"/>
  <c r="I25" i="6" s="1"/>
  <c r="J25" i="6" s="1"/>
  <c r="K25" i="6" s="1"/>
  <c r="L25" i="6" s="1"/>
  <c r="C19" i="6"/>
  <c r="D19" i="6" s="1"/>
  <c r="E19" i="6" s="1"/>
  <c r="F19" i="6" s="1"/>
  <c r="G19" i="6" s="1"/>
  <c r="H19" i="6" s="1"/>
  <c r="I19" i="6" s="1"/>
  <c r="J19" i="6" s="1"/>
  <c r="K19" i="6" s="1"/>
  <c r="L19" i="6" s="1"/>
  <c r="C3" i="6"/>
  <c r="D3" i="6" s="1"/>
  <c r="E3" i="6" s="1"/>
  <c r="F3" i="6" s="1"/>
  <c r="G3" i="6" s="1"/>
  <c r="H3" i="6" s="1"/>
  <c r="I3" i="6" s="1"/>
  <c r="J3" i="6" s="1"/>
  <c r="K3" i="6" s="1"/>
  <c r="L3" i="6" s="1"/>
  <c r="C25" i="5" l="1"/>
  <c r="D25" i="5" s="1"/>
  <c r="E25" i="5" s="1"/>
  <c r="F25" i="5" s="1"/>
  <c r="G25" i="5" s="1"/>
  <c r="H25" i="5" s="1"/>
  <c r="I25" i="5" s="1"/>
  <c r="J25" i="5" s="1"/>
  <c r="K25" i="5" s="1"/>
  <c r="L25" i="5" s="1"/>
  <c r="C19" i="5"/>
  <c r="D19" i="5" s="1"/>
  <c r="E19" i="5" s="1"/>
  <c r="F19" i="5" s="1"/>
  <c r="G19" i="5" s="1"/>
  <c r="H19" i="5" s="1"/>
  <c r="I19" i="5" s="1"/>
  <c r="J19" i="5" s="1"/>
  <c r="K19" i="5" s="1"/>
  <c r="L19" i="5" s="1"/>
  <c r="C3" i="5"/>
  <c r="D3" i="5" s="1"/>
  <c r="E3" i="5" s="1"/>
  <c r="F3" i="5" s="1"/>
  <c r="G3" i="5" s="1"/>
  <c r="H3" i="5" s="1"/>
  <c r="I3" i="5" s="1"/>
  <c r="J3" i="5" s="1"/>
  <c r="K3" i="5" s="1"/>
  <c r="L3" i="5" s="1"/>
  <c r="C25" i="3"/>
  <c r="D25" i="3" s="1"/>
  <c r="E25" i="3" s="1"/>
  <c r="F25" i="3" s="1"/>
  <c r="G25" i="3" s="1"/>
  <c r="H25" i="3" s="1"/>
  <c r="I25" i="3" s="1"/>
  <c r="J25" i="3" s="1"/>
  <c r="K25" i="3" s="1"/>
  <c r="L25" i="3" s="1"/>
  <c r="C19" i="3"/>
  <c r="D19" i="3" s="1"/>
  <c r="E19" i="3" s="1"/>
  <c r="F19" i="3" s="1"/>
  <c r="G19" i="3" s="1"/>
  <c r="H19" i="3" s="1"/>
  <c r="I19" i="3" s="1"/>
  <c r="J19" i="3" s="1"/>
  <c r="K19" i="3" s="1"/>
  <c r="L19" i="3" s="1"/>
  <c r="C3" i="3" l="1"/>
  <c r="D3" i="3" s="1"/>
  <c r="E3" i="3" s="1"/>
  <c r="F3" i="3" s="1"/>
  <c r="G3" i="3" s="1"/>
  <c r="H3" i="3" s="1"/>
  <c r="I3" i="3" s="1"/>
  <c r="J3" i="3" s="1"/>
  <c r="K3" i="3" s="1"/>
  <c r="L3" i="3" s="1"/>
</calcChain>
</file>

<file path=xl/sharedStrings.xml><?xml version="1.0" encoding="utf-8"?>
<sst xmlns="http://schemas.openxmlformats.org/spreadsheetml/2006/main" count="328" uniqueCount="29">
  <si>
    <t>BSA</t>
  </si>
  <si>
    <t>nM</t>
  </si>
  <si>
    <t>1330 (sup)</t>
  </si>
  <si>
    <r>
      <t xml:space="preserve">IHF Ab </t>
    </r>
    <r>
      <rPr>
        <b/>
        <sz val="11"/>
        <color rgb="FFFF0000"/>
        <rFont val="Calibri"/>
        <family val="2"/>
        <scheme val="minor"/>
      </rPr>
      <t xml:space="preserve"> (2ug/ml)</t>
    </r>
  </si>
  <si>
    <r>
      <t xml:space="preserve">IHF Hi  </t>
    </r>
    <r>
      <rPr>
        <b/>
        <sz val="11"/>
        <color rgb="FFFF0000"/>
        <rFont val="Calibri"/>
        <family val="2"/>
        <scheme val="minor"/>
      </rPr>
      <t xml:space="preserve"> (2ug/ml)</t>
    </r>
  </si>
  <si>
    <r>
      <t xml:space="preserve">IHF Kp  </t>
    </r>
    <r>
      <rPr>
        <b/>
        <sz val="11"/>
        <color rgb="FFFF0000"/>
        <rFont val="Calibri"/>
        <family val="2"/>
        <scheme val="minor"/>
      </rPr>
      <t xml:space="preserve"> (2ug/ml)</t>
    </r>
  </si>
  <si>
    <t>mAb</t>
  </si>
  <si>
    <t>&gt;305</t>
  </si>
  <si>
    <t>No Binding</t>
  </si>
  <si>
    <t>&gt;300</t>
  </si>
  <si>
    <t>&gt;196</t>
  </si>
  <si>
    <t>&gt;258</t>
  </si>
  <si>
    <r>
      <t>ELISA K</t>
    </r>
    <r>
      <rPr>
        <vertAlign val="subscript"/>
        <sz val="10"/>
        <color rgb="FF000000"/>
        <rFont val="Times New Roman"/>
        <family val="1"/>
      </rPr>
      <t>D</t>
    </r>
    <r>
      <rPr>
        <sz val="10"/>
        <color rgb="FF000000"/>
        <rFont val="Times New Roman"/>
        <family val="1"/>
      </rPr>
      <t xml:space="preserve"> (nM)</t>
    </r>
  </si>
  <si>
    <t>S.a.</t>
  </si>
  <si>
    <t>HU beta</t>
  </si>
  <si>
    <t>IHF alpha</t>
  </si>
  <si>
    <r>
      <t>K.p</t>
    </r>
    <r>
      <rPr>
        <sz val="10"/>
        <color rgb="FF000000"/>
        <rFont val="Times New Roman"/>
        <family val="1"/>
      </rPr>
      <t>.</t>
    </r>
  </si>
  <si>
    <r>
      <t>H.i.</t>
    </r>
    <r>
      <rPr>
        <sz val="10"/>
        <color rgb="FF000000"/>
        <rFont val="Times New Roman"/>
        <family val="1"/>
      </rPr>
      <t xml:space="preserve"> </t>
    </r>
  </si>
  <si>
    <t>A.b.</t>
  </si>
  <si>
    <t>mAb
TRL#</t>
  </si>
  <si>
    <r>
      <t xml:space="preserve">HU Sa </t>
    </r>
    <r>
      <rPr>
        <b/>
        <sz val="11"/>
        <color rgb="FFFF0000"/>
        <rFont val="Calibri"/>
        <family val="2"/>
        <scheme val="minor"/>
      </rPr>
      <t xml:space="preserve"> (2ug/ml)</t>
    </r>
  </si>
  <si>
    <t>a</t>
  </si>
  <si>
    <t>b</t>
  </si>
  <si>
    <t>c</t>
  </si>
  <si>
    <t>d</t>
  </si>
  <si>
    <t>MSE</t>
  </si>
  <si>
    <t>R²</t>
  </si>
  <si>
    <t>SS</t>
  </si>
  <si>
    <t>SY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"/>
    <numFmt numFmtId="166" formatCode="0.0"/>
    <numFmt numFmtId="167" formatCode="0.000000"/>
    <numFmt numFmtId="168" formatCode="0.00000"/>
    <numFmt numFmtId="169" formatCode="0.0000000"/>
    <numFmt numFmtId="170" formatCode="0.000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indexed="65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0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20" xfId="0" applyNumberFormat="1" applyBorder="1"/>
    <xf numFmtId="164" fontId="0" fillId="0" borderId="21" xfId="0" applyNumberFormat="1" applyBorder="1"/>
    <xf numFmtId="164" fontId="0" fillId="0" borderId="23" xfId="0" applyNumberFormat="1" applyBorder="1"/>
    <xf numFmtId="165" fontId="0" fillId="0" borderId="22" xfId="0" applyNumberFormat="1" applyBorder="1"/>
    <xf numFmtId="165" fontId="0" fillId="0" borderId="18" xfId="0" applyNumberFormat="1" applyBorder="1"/>
    <xf numFmtId="165" fontId="0" fillId="0" borderId="19" xfId="0" applyNumberFormat="1" applyBorder="1"/>
    <xf numFmtId="165" fontId="0" fillId="0" borderId="23" xfId="0" applyNumberFormat="1" applyBorder="1"/>
    <xf numFmtId="165" fontId="0" fillId="0" borderId="20" xfId="0" applyNumberFormat="1" applyBorder="1"/>
    <xf numFmtId="165" fontId="0" fillId="0" borderId="21" xfId="0" applyNumberFormat="1" applyBorder="1"/>
    <xf numFmtId="0" fontId="19" fillId="0" borderId="26" xfId="0" applyFont="1" applyBorder="1" applyAlignment="1">
      <alignment horizontal="center" vertical="center"/>
    </xf>
    <xf numFmtId="0" fontId="21" fillId="0" borderId="26" xfId="0" applyFont="1" applyBorder="1" applyAlignment="1">
      <alignment horizontal="center" vertical="center"/>
    </xf>
    <xf numFmtId="0" fontId="22" fillId="0" borderId="26" xfId="0" applyFont="1" applyBorder="1" applyAlignment="1">
      <alignment horizontal="center"/>
    </xf>
    <xf numFmtId="164" fontId="22" fillId="0" borderId="26" xfId="0" applyNumberFormat="1" applyFont="1" applyBorder="1" applyAlignment="1">
      <alignment horizontal="center" vertical="center"/>
    </xf>
    <xf numFmtId="0" fontId="0" fillId="34" borderId="27" xfId="0" applyFont="1" applyFill="1" applyBorder="1" applyAlignment="1">
      <alignment horizontal="left" vertical="top"/>
    </xf>
    <xf numFmtId="165" fontId="0" fillId="34" borderId="27" xfId="0" applyNumberFormat="1" applyFont="1" applyFill="1" applyBorder="1" applyAlignment="1">
      <alignment horizontal="left" vertical="top"/>
    </xf>
    <xf numFmtId="0" fontId="0" fillId="34" borderId="29" xfId="0" applyFont="1" applyFill="1" applyBorder="1" applyAlignment="1">
      <alignment horizontal="left" vertical="top"/>
    </xf>
    <xf numFmtId="2" fontId="0" fillId="34" borderId="29" xfId="0" applyNumberFormat="1" applyFont="1" applyFill="1" applyBorder="1" applyAlignment="1">
      <alignment horizontal="left" vertical="top"/>
    </xf>
    <xf numFmtId="164" fontId="0" fillId="34" borderId="29" xfId="0" applyNumberFormat="1" applyFont="1" applyFill="1" applyBorder="1" applyAlignment="1">
      <alignment horizontal="left" vertical="top"/>
    </xf>
    <xf numFmtId="167" fontId="0" fillId="34" borderId="29" xfId="0" applyNumberFormat="1" applyFont="1" applyFill="1" applyBorder="1" applyAlignment="1">
      <alignment horizontal="left" vertical="top"/>
    </xf>
    <xf numFmtId="165" fontId="0" fillId="34" borderId="29" xfId="0" applyNumberFormat="1" applyFont="1" applyFill="1" applyBorder="1" applyAlignment="1">
      <alignment horizontal="left" vertical="top"/>
    </xf>
    <xf numFmtId="0" fontId="0" fillId="34" borderId="28" xfId="0" applyFont="1" applyFill="1" applyBorder="1" applyAlignment="1">
      <alignment horizontal="left" vertical="top"/>
    </xf>
    <xf numFmtId="168" fontId="0" fillId="34" borderId="28" xfId="0" applyNumberFormat="1" applyFont="1" applyFill="1" applyBorder="1" applyAlignment="1">
      <alignment horizontal="left" vertical="top"/>
    </xf>
    <xf numFmtId="168" fontId="0" fillId="34" borderId="29" xfId="0" applyNumberFormat="1" applyFont="1" applyFill="1" applyBorder="1" applyAlignment="1">
      <alignment horizontal="left" vertical="top"/>
    </xf>
    <xf numFmtId="169" fontId="0" fillId="34" borderId="29" xfId="0" applyNumberFormat="1" applyFont="1" applyFill="1" applyBorder="1" applyAlignment="1">
      <alignment horizontal="left" vertical="top"/>
    </xf>
    <xf numFmtId="2" fontId="0" fillId="34" borderId="27" xfId="0" applyNumberFormat="1" applyFont="1" applyFill="1" applyBorder="1" applyAlignment="1">
      <alignment horizontal="left" vertical="top"/>
    </xf>
    <xf numFmtId="165" fontId="0" fillId="34" borderId="28" xfId="0" applyNumberFormat="1" applyFont="1" applyFill="1" applyBorder="1" applyAlignment="1">
      <alignment horizontal="left" vertical="top"/>
    </xf>
    <xf numFmtId="0" fontId="0" fillId="33" borderId="29" xfId="0" applyFont="1" applyFill="1" applyBorder="1" applyAlignment="1">
      <alignment horizontal="left" vertical="top"/>
    </xf>
    <xf numFmtId="166" fontId="0" fillId="33" borderId="29" xfId="0" applyNumberFormat="1" applyFont="1" applyFill="1" applyBorder="1" applyAlignment="1">
      <alignment horizontal="left" vertical="top"/>
    </xf>
    <xf numFmtId="164" fontId="0" fillId="33" borderId="29" xfId="0" applyNumberFormat="1" applyFont="1" applyFill="1" applyBorder="1" applyAlignment="1">
      <alignment horizontal="left" vertical="top"/>
    </xf>
    <xf numFmtId="2" fontId="0" fillId="33" borderId="29" xfId="0" applyNumberFormat="1" applyFont="1" applyFill="1" applyBorder="1" applyAlignment="1">
      <alignment horizontal="left" vertical="top"/>
    </xf>
    <xf numFmtId="168" fontId="0" fillId="33" borderId="29" xfId="0" applyNumberFormat="1" applyFont="1" applyFill="1" applyBorder="1" applyAlignment="1">
      <alignment horizontal="left" vertical="top"/>
    </xf>
    <xf numFmtId="168" fontId="0" fillId="34" borderId="27" xfId="0" applyNumberFormat="1" applyFont="1" applyFill="1" applyBorder="1" applyAlignment="1">
      <alignment horizontal="left" vertical="top"/>
    </xf>
    <xf numFmtId="167" fontId="0" fillId="33" borderId="29" xfId="0" applyNumberFormat="1" applyFont="1" applyFill="1" applyBorder="1" applyAlignment="1">
      <alignment horizontal="left" vertical="top"/>
    </xf>
    <xf numFmtId="165" fontId="0" fillId="33" borderId="29" xfId="0" applyNumberFormat="1" applyFont="1" applyFill="1" applyBorder="1" applyAlignment="1">
      <alignment horizontal="left" vertical="top"/>
    </xf>
    <xf numFmtId="164" fontId="0" fillId="34" borderId="27" xfId="0" applyNumberFormat="1" applyFont="1" applyFill="1" applyBorder="1" applyAlignment="1">
      <alignment horizontal="left" vertical="top"/>
    </xf>
    <xf numFmtId="166" fontId="0" fillId="34" borderId="27" xfId="0" applyNumberFormat="1" applyFont="1" applyFill="1" applyBorder="1" applyAlignment="1">
      <alignment horizontal="left" vertical="top"/>
    </xf>
    <xf numFmtId="0" fontId="0" fillId="0" borderId="0" xfId="0" applyFill="1"/>
    <xf numFmtId="170" fontId="0" fillId="34" borderId="29" xfId="0" applyNumberFormat="1" applyFont="1" applyFill="1" applyBorder="1" applyAlignment="1">
      <alignment horizontal="left" vertical="top"/>
    </xf>
    <xf numFmtId="167" fontId="0" fillId="34" borderId="28" xfId="0" applyNumberFormat="1" applyFont="1" applyFill="1" applyBorder="1" applyAlignment="1">
      <alignment horizontal="left" vertical="top"/>
    </xf>
    <xf numFmtId="165" fontId="0" fillId="0" borderId="10" xfId="0" applyNumberFormat="1" applyBorder="1"/>
    <xf numFmtId="165" fontId="0" fillId="0" borderId="11" xfId="0" applyNumberFormat="1" applyBorder="1"/>
    <xf numFmtId="165" fontId="0" fillId="0" borderId="12" xfId="0" applyNumberFormat="1" applyBorder="1"/>
    <xf numFmtId="165" fontId="0" fillId="0" borderId="13" xfId="0" applyNumberFormat="1" applyBorder="1"/>
    <xf numFmtId="165" fontId="0" fillId="0" borderId="14" xfId="0" applyNumberFormat="1" applyBorder="1"/>
    <xf numFmtId="165" fontId="0" fillId="0" borderId="15" xfId="0" applyNumberFormat="1" applyBorder="1"/>
    <xf numFmtId="164" fontId="0" fillId="0" borderId="23" xfId="0" applyNumberFormat="1" applyBorder="1" applyAlignment="1">
      <alignment horizontal="right"/>
    </xf>
    <xf numFmtId="164" fontId="0" fillId="0" borderId="20" xfId="0" applyNumberFormat="1" applyBorder="1" applyAlignment="1">
      <alignment horizontal="right"/>
    </xf>
    <xf numFmtId="164" fontId="0" fillId="0" borderId="21" xfId="0" applyNumberFormat="1" applyBorder="1" applyAlignment="1">
      <alignment horizontal="right"/>
    </xf>
    <xf numFmtId="0" fontId="14" fillId="33" borderId="29" xfId="0" applyFont="1" applyFill="1" applyBorder="1" applyAlignment="1">
      <alignment horizontal="left" vertical="top"/>
    </xf>
    <xf numFmtId="2" fontId="14" fillId="33" borderId="29" xfId="0" applyNumberFormat="1" applyFont="1" applyFill="1" applyBorder="1" applyAlignment="1">
      <alignment horizontal="left" vertical="top"/>
    </xf>
    <xf numFmtId="165" fontId="14" fillId="33" borderId="29" xfId="0" applyNumberFormat="1" applyFont="1" applyFill="1" applyBorder="1" applyAlignment="1">
      <alignment horizontal="left" vertical="top"/>
    </xf>
    <xf numFmtId="166" fontId="14" fillId="33" borderId="29" xfId="0" applyNumberFormat="1" applyFont="1" applyFill="1" applyBorder="1" applyAlignment="1">
      <alignment horizontal="left" vertical="top"/>
    </xf>
    <xf numFmtId="168" fontId="14" fillId="33" borderId="29" xfId="0" applyNumberFormat="1" applyFont="1" applyFill="1" applyBorder="1" applyAlignment="1">
      <alignment horizontal="left" vertical="top"/>
    </xf>
    <xf numFmtId="164" fontId="14" fillId="33" borderId="29" xfId="0" applyNumberFormat="1" applyFont="1" applyFill="1" applyBorder="1" applyAlignment="1">
      <alignment horizontal="left" vertical="top"/>
    </xf>
    <xf numFmtId="169" fontId="14" fillId="33" borderId="29" xfId="0" applyNumberFormat="1" applyFont="1" applyFill="1" applyBorder="1" applyAlignment="1">
      <alignment horizontal="left" vertical="top"/>
    </xf>
    <xf numFmtId="167" fontId="14" fillId="33" borderId="29" xfId="0" applyNumberFormat="1" applyFont="1" applyFill="1" applyBorder="1" applyAlignment="1">
      <alignment horizontal="left" vertical="top"/>
    </xf>
    <xf numFmtId="0" fontId="23" fillId="0" borderId="26" xfId="0" applyFont="1" applyBorder="1" applyAlignment="1">
      <alignment horizontal="center"/>
    </xf>
    <xf numFmtId="166" fontId="22" fillId="0" borderId="26" xfId="0" applyNumberFormat="1" applyFont="1" applyBorder="1" applyAlignment="1">
      <alignment horizontal="center" vertical="center"/>
    </xf>
    <xf numFmtId="2" fontId="22" fillId="0" borderId="26" xfId="0" applyNumberFormat="1" applyFont="1" applyBorder="1" applyAlignment="1">
      <alignment horizontal="center" vertical="center"/>
    </xf>
    <xf numFmtId="164" fontId="0" fillId="0" borderId="22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9" fillId="33" borderId="26" xfId="0" applyFont="1" applyFill="1" applyBorder="1" applyAlignment="1">
      <alignment horizontal="center" vertical="center"/>
    </xf>
    <xf numFmtId="0" fontId="19" fillId="0" borderId="26" xfId="0" applyFont="1" applyBorder="1" applyAlignment="1">
      <alignment horizontal="center" vertical="center" wrapText="1"/>
    </xf>
    <xf numFmtId="0" fontId="19" fillId="0" borderId="26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L1341 vs. </a:t>
            </a:r>
            <a:r>
              <a:rPr lang="en-US" i="1"/>
              <a:t>K. pneumoniae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4PL</c:v>
          </c:tx>
          <c:spPr>
            <a:ln w="28575">
              <a:solidFill>
                <a:srgbClr val="000000"/>
              </a:solidFill>
            </a:ln>
          </c:spPr>
          <c:marker>
            <c:symbol val="none"/>
          </c:marker>
          <c:xVal>
            <c:numRef>
              <c:f>[1]Sheet1!$L$2:$L$51</c:f>
              <c:numCache>
                <c:formatCode>General</c:formatCode>
                <c:ptCount val="50"/>
                <c:pt idx="0">
                  <c:v>1.0160000000000001E-2</c:v>
                </c:pt>
                <c:pt idx="1">
                  <c:v>1.2710000000000001E-2</c:v>
                </c:pt>
                <c:pt idx="2">
                  <c:v>1.5910000000000001E-2</c:v>
                </c:pt>
                <c:pt idx="3">
                  <c:v>1.9910000000000001E-2</c:v>
                </c:pt>
                <c:pt idx="4">
                  <c:v>2.4910000000000002E-2</c:v>
                </c:pt>
                <c:pt idx="5">
                  <c:v>3.117E-2</c:v>
                </c:pt>
                <c:pt idx="6">
                  <c:v>3.9010000000000003E-2</c:v>
                </c:pt>
                <c:pt idx="7">
                  <c:v>4.8809999999999999E-2</c:v>
                </c:pt>
                <c:pt idx="8">
                  <c:v>6.1080000000000002E-2</c:v>
                </c:pt>
                <c:pt idx="9">
                  <c:v>7.6429999999999998E-2</c:v>
                </c:pt>
                <c:pt idx="10">
                  <c:v>9.5640000000000003E-2</c:v>
                </c:pt>
                <c:pt idx="11">
                  <c:v>0.1197</c:v>
                </c:pt>
                <c:pt idx="12">
                  <c:v>0.14979999999999999</c:v>
                </c:pt>
                <c:pt idx="13">
                  <c:v>0.18740000000000001</c:v>
                </c:pt>
                <c:pt idx="14">
                  <c:v>0.23449999999999999</c:v>
                </c:pt>
                <c:pt idx="15">
                  <c:v>0.29339999999999999</c:v>
                </c:pt>
                <c:pt idx="16">
                  <c:v>0.36720000000000003</c:v>
                </c:pt>
                <c:pt idx="17">
                  <c:v>0.45950000000000002</c:v>
                </c:pt>
                <c:pt idx="18">
                  <c:v>0.57489999999999997</c:v>
                </c:pt>
                <c:pt idx="19">
                  <c:v>0.71950000000000003</c:v>
                </c:pt>
                <c:pt idx="20">
                  <c:v>0.90029999999999999</c:v>
                </c:pt>
                <c:pt idx="21">
                  <c:v>1.127</c:v>
                </c:pt>
                <c:pt idx="22">
                  <c:v>1.41</c:v>
                </c:pt>
                <c:pt idx="23">
                  <c:v>1.764</c:v>
                </c:pt>
                <c:pt idx="24">
                  <c:v>2.2069999999999999</c:v>
                </c:pt>
                <c:pt idx="25">
                  <c:v>2.762</c:v>
                </c:pt>
                <c:pt idx="26">
                  <c:v>3.456</c:v>
                </c:pt>
                <c:pt idx="27">
                  <c:v>4.3250000000000002</c:v>
                </c:pt>
                <c:pt idx="28">
                  <c:v>5.4119999999999999</c:v>
                </c:pt>
                <c:pt idx="29">
                  <c:v>6.7720000000000002</c:v>
                </c:pt>
                <c:pt idx="30">
                  <c:v>8.4740000000000002</c:v>
                </c:pt>
                <c:pt idx="31">
                  <c:v>10.6</c:v>
                </c:pt>
                <c:pt idx="32">
                  <c:v>13.27</c:v>
                </c:pt>
                <c:pt idx="33">
                  <c:v>16.600000000000001</c:v>
                </c:pt>
                <c:pt idx="34">
                  <c:v>20.78</c:v>
                </c:pt>
                <c:pt idx="35">
                  <c:v>26</c:v>
                </c:pt>
                <c:pt idx="36">
                  <c:v>32.53</c:v>
                </c:pt>
                <c:pt idx="37">
                  <c:v>40.71</c:v>
                </c:pt>
                <c:pt idx="38">
                  <c:v>50.94</c:v>
                </c:pt>
                <c:pt idx="39">
                  <c:v>63.74</c:v>
                </c:pt>
                <c:pt idx="40">
                  <c:v>79.760000000000005</c:v>
                </c:pt>
                <c:pt idx="41">
                  <c:v>99.81</c:v>
                </c:pt>
                <c:pt idx="42">
                  <c:v>124.9</c:v>
                </c:pt>
                <c:pt idx="43">
                  <c:v>156.30000000000001</c:v>
                </c:pt>
                <c:pt idx="44">
                  <c:v>195.6</c:v>
                </c:pt>
                <c:pt idx="45">
                  <c:v>244.7</c:v>
                </c:pt>
                <c:pt idx="46">
                  <c:v>306.2</c:v>
                </c:pt>
                <c:pt idx="47">
                  <c:v>383.2</c:v>
                </c:pt>
                <c:pt idx="48">
                  <c:v>479.5</c:v>
                </c:pt>
                <c:pt idx="49">
                  <c:v>600</c:v>
                </c:pt>
              </c:numCache>
            </c:numRef>
          </c:xVal>
          <c:yVal>
            <c:numRef>
              <c:f>[1]Sheet1!$M$2:$M$51</c:f>
              <c:numCache>
                <c:formatCode>General</c:formatCode>
                <c:ptCount val="50"/>
                <c:pt idx="0">
                  <c:v>0.1787</c:v>
                </c:pt>
                <c:pt idx="1">
                  <c:v>0.17829999999999999</c:v>
                </c:pt>
                <c:pt idx="2">
                  <c:v>0.17799999999999999</c:v>
                </c:pt>
                <c:pt idx="3">
                  <c:v>0.17760000000000001</c:v>
                </c:pt>
                <c:pt idx="4">
                  <c:v>0.17730000000000001</c:v>
                </c:pt>
                <c:pt idx="5">
                  <c:v>0.1769</c:v>
                </c:pt>
                <c:pt idx="6">
                  <c:v>0.17660000000000001</c:v>
                </c:pt>
                <c:pt idx="7">
                  <c:v>0.17630000000000001</c:v>
                </c:pt>
                <c:pt idx="8">
                  <c:v>0.1759</c:v>
                </c:pt>
                <c:pt idx="9">
                  <c:v>0.17560000000000001</c:v>
                </c:pt>
                <c:pt idx="10">
                  <c:v>0.17519999999999999</c:v>
                </c:pt>
                <c:pt idx="11">
                  <c:v>0.1749</c:v>
                </c:pt>
                <c:pt idx="12">
                  <c:v>0.17449999999999999</c:v>
                </c:pt>
                <c:pt idx="13">
                  <c:v>0.17419999999999999</c:v>
                </c:pt>
                <c:pt idx="14">
                  <c:v>0.17380000000000001</c:v>
                </c:pt>
                <c:pt idx="15">
                  <c:v>0.17349999999999999</c:v>
                </c:pt>
                <c:pt idx="16">
                  <c:v>0.1731</c:v>
                </c:pt>
                <c:pt idx="17">
                  <c:v>0.17280000000000001</c:v>
                </c:pt>
                <c:pt idx="18">
                  <c:v>0.1724</c:v>
                </c:pt>
                <c:pt idx="19">
                  <c:v>0.1721</c:v>
                </c:pt>
                <c:pt idx="20">
                  <c:v>0.17169999999999999</c:v>
                </c:pt>
                <c:pt idx="21">
                  <c:v>0.1714</c:v>
                </c:pt>
                <c:pt idx="22">
                  <c:v>0.17100000000000001</c:v>
                </c:pt>
                <c:pt idx="23">
                  <c:v>0.17069999999999999</c:v>
                </c:pt>
                <c:pt idx="24">
                  <c:v>0.17030000000000001</c:v>
                </c:pt>
                <c:pt idx="25">
                  <c:v>0.17</c:v>
                </c:pt>
                <c:pt idx="26">
                  <c:v>0.1696</c:v>
                </c:pt>
                <c:pt idx="27">
                  <c:v>0.16930000000000001</c:v>
                </c:pt>
                <c:pt idx="28">
                  <c:v>0.16889999999999999</c:v>
                </c:pt>
                <c:pt idx="29">
                  <c:v>0.1686</c:v>
                </c:pt>
                <c:pt idx="30">
                  <c:v>0.16819999999999999</c:v>
                </c:pt>
                <c:pt idx="31">
                  <c:v>0.16789999999999999</c:v>
                </c:pt>
                <c:pt idx="32">
                  <c:v>0.16750000000000001</c:v>
                </c:pt>
                <c:pt idx="33">
                  <c:v>0.16719999999999999</c:v>
                </c:pt>
                <c:pt idx="34">
                  <c:v>0.1668</c:v>
                </c:pt>
                <c:pt idx="35">
                  <c:v>0.16650000000000001</c:v>
                </c:pt>
                <c:pt idx="36">
                  <c:v>0.1661</c:v>
                </c:pt>
                <c:pt idx="37">
                  <c:v>0.1658</c:v>
                </c:pt>
                <c:pt idx="38">
                  <c:v>0.16539999999999999</c:v>
                </c:pt>
                <c:pt idx="39">
                  <c:v>0.1651</c:v>
                </c:pt>
                <c:pt idx="40">
                  <c:v>0.16470000000000001</c:v>
                </c:pt>
                <c:pt idx="41">
                  <c:v>0.1643</c:v>
                </c:pt>
                <c:pt idx="42">
                  <c:v>0.16400000000000001</c:v>
                </c:pt>
                <c:pt idx="43">
                  <c:v>0.1636</c:v>
                </c:pt>
                <c:pt idx="44">
                  <c:v>0.1633</c:v>
                </c:pt>
                <c:pt idx="45">
                  <c:v>0.16289999999999999</c:v>
                </c:pt>
                <c:pt idx="46">
                  <c:v>0.16259999999999999</c:v>
                </c:pt>
                <c:pt idx="47">
                  <c:v>0.16220000000000001</c:v>
                </c:pt>
                <c:pt idx="48">
                  <c:v>0.16189999999999999</c:v>
                </c:pt>
                <c:pt idx="49">
                  <c:v>0.16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1B4-2942-85BC-E12A3544C66D}"/>
            </c:ext>
          </c:extLst>
        </c:ser>
        <c:ser>
          <c:idx val="1"/>
          <c:order val="1"/>
          <c:tx>
            <c:v>Standard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1]Sheet1!$N$2:$N$23</c:f>
              <c:numCache>
                <c:formatCode>General</c:formatCode>
                <c:ptCount val="22"/>
                <c:pt idx="0">
                  <c:v>600</c:v>
                </c:pt>
                <c:pt idx="1">
                  <c:v>600</c:v>
                </c:pt>
                <c:pt idx="2">
                  <c:v>200</c:v>
                </c:pt>
                <c:pt idx="3">
                  <c:v>200</c:v>
                </c:pt>
                <c:pt idx="4">
                  <c:v>66.67</c:v>
                </c:pt>
                <c:pt idx="5">
                  <c:v>66.67</c:v>
                </c:pt>
                <c:pt idx="6">
                  <c:v>22.22</c:v>
                </c:pt>
                <c:pt idx="7">
                  <c:v>22.22</c:v>
                </c:pt>
                <c:pt idx="8">
                  <c:v>7.407</c:v>
                </c:pt>
                <c:pt idx="9">
                  <c:v>7.407</c:v>
                </c:pt>
                <c:pt idx="10">
                  <c:v>2.4689999999999999</c:v>
                </c:pt>
                <c:pt idx="11">
                  <c:v>2.4689999999999999</c:v>
                </c:pt>
                <c:pt idx="12">
                  <c:v>0.82299999999999995</c:v>
                </c:pt>
                <c:pt idx="13">
                  <c:v>0.82299999999999995</c:v>
                </c:pt>
                <c:pt idx="14">
                  <c:v>0.27429999999999999</c:v>
                </c:pt>
                <c:pt idx="15">
                  <c:v>0.27429999999999999</c:v>
                </c:pt>
                <c:pt idx="16">
                  <c:v>9.1450000000000004E-2</c:v>
                </c:pt>
                <c:pt idx="17">
                  <c:v>9.1450000000000004E-2</c:v>
                </c:pt>
                <c:pt idx="18">
                  <c:v>3.048E-2</c:v>
                </c:pt>
                <c:pt idx="19">
                  <c:v>3.048E-2</c:v>
                </c:pt>
                <c:pt idx="20">
                  <c:v>1.0160000000000001E-2</c:v>
                </c:pt>
                <c:pt idx="21">
                  <c:v>1.0160000000000001E-2</c:v>
                </c:pt>
              </c:numCache>
            </c:numRef>
          </c:xVal>
          <c:yVal>
            <c:numRef>
              <c:f>[1]Sheet1!$O$2:$O$23</c:f>
              <c:numCache>
                <c:formatCode>General</c:formatCode>
                <c:ptCount val="22"/>
                <c:pt idx="0">
                  <c:v>0.37940000000000002</c:v>
                </c:pt>
                <c:pt idx="1">
                  <c:v>0.2606</c:v>
                </c:pt>
                <c:pt idx="2">
                  <c:v>0.16880000000000001</c:v>
                </c:pt>
                <c:pt idx="3">
                  <c:v>0.1381</c:v>
                </c:pt>
                <c:pt idx="4">
                  <c:v>0.13070000000000001</c:v>
                </c:pt>
                <c:pt idx="5">
                  <c:v>0.1111</c:v>
                </c:pt>
                <c:pt idx="6">
                  <c:v>0.1106</c:v>
                </c:pt>
                <c:pt idx="7">
                  <c:v>0.10290000000000001</c:v>
                </c:pt>
                <c:pt idx="8">
                  <c:v>0.115</c:v>
                </c:pt>
                <c:pt idx="9">
                  <c:v>0.1288</c:v>
                </c:pt>
                <c:pt idx="10">
                  <c:v>0.15340000000000001</c:v>
                </c:pt>
                <c:pt idx="11">
                  <c:v>0.12230000000000001</c:v>
                </c:pt>
                <c:pt idx="12">
                  <c:v>0.1234</c:v>
                </c:pt>
                <c:pt idx="13">
                  <c:v>0.1338</c:v>
                </c:pt>
                <c:pt idx="14">
                  <c:v>0.13750000000000001</c:v>
                </c:pt>
                <c:pt idx="15">
                  <c:v>0.1236</c:v>
                </c:pt>
                <c:pt idx="16">
                  <c:v>0.17730000000000001</c:v>
                </c:pt>
                <c:pt idx="17">
                  <c:v>0.14249999999999999</c:v>
                </c:pt>
                <c:pt idx="18">
                  <c:v>0.25140000000000001</c:v>
                </c:pt>
                <c:pt idx="19">
                  <c:v>0.16539999999999999</c:v>
                </c:pt>
                <c:pt idx="20">
                  <c:v>0.24460000000000001</c:v>
                </c:pt>
                <c:pt idx="21">
                  <c:v>0.3227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1B4-2942-85BC-E12A3544C6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71360"/>
        <c:axId val="43082112"/>
      </c:scatterChart>
      <c:valAx>
        <c:axId val="43071360"/>
        <c:scaling>
          <c:logBase val="10"/>
          <c:orientation val="minMax"/>
          <c:max val="600"/>
          <c:min val="1.016105E-2"/>
        </c:scaling>
        <c:delete val="0"/>
        <c:axPos val="b"/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Concentration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#,##0.0000" sourceLinked="0"/>
        <c:majorTickMark val="out"/>
        <c:minorTickMark val="none"/>
        <c:tickLblPos val="nextTo"/>
        <c:crossAx val="43082112"/>
        <c:crossesAt val="-0.27650000000000002"/>
        <c:crossBetween val="midCat"/>
      </c:valAx>
      <c:valAx>
        <c:axId val="43082112"/>
        <c:scaling>
          <c:orientation val="minMax"/>
        </c:scaling>
        <c:delete val="0"/>
        <c:axPos val="l"/>
        <c:majorGridlines>
          <c:spPr>
            <a:ln/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Measurement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43071360"/>
        <c:crossesAt val="1.016105E-2"/>
        <c:crossBetween val="midCat"/>
      </c:valAx>
      <c:spPr>
        <a:solidFill>
          <a:srgbClr val="FFFFFF"/>
        </a:solidFill>
        <a:ln w="12700">
          <a:solidFill>
            <a:srgbClr val="808080"/>
          </a:solidFill>
        </a:ln>
      </c:spPr>
    </c:plotArea>
    <c:legend>
      <c:legendPos val="t"/>
      <c:overlay val="0"/>
    </c:legend>
    <c:plotVisOnly val="0"/>
    <c:dispBlanksAs val="gap"/>
    <c:showDLblsOverMax val="0"/>
  </c:chart>
  <c:spPr>
    <a:solidFill>
      <a:srgbClr val="FFFFFF"/>
    </a:solidFill>
  </c:spPr>
  <c:txPr>
    <a:bodyPr rot="0" vert="horz"/>
    <a:lstStyle/>
    <a:p>
      <a:pPr>
        <a:defRPr lang="en-US" u="none" baseline="0"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0.jpeg"/><Relationship Id="rId3" Type="http://schemas.openxmlformats.org/officeDocument/2006/relationships/image" Target="../media/image5.jpeg"/><Relationship Id="rId7" Type="http://schemas.openxmlformats.org/officeDocument/2006/relationships/image" Target="../media/image9.jpeg"/><Relationship Id="rId2" Type="http://schemas.openxmlformats.org/officeDocument/2006/relationships/image" Target="../media/image4.jpeg"/><Relationship Id="rId1" Type="http://schemas.openxmlformats.org/officeDocument/2006/relationships/image" Target="../media/image3.jpeg"/><Relationship Id="rId6" Type="http://schemas.openxmlformats.org/officeDocument/2006/relationships/image" Target="../media/image8.jpeg"/><Relationship Id="rId5" Type="http://schemas.openxmlformats.org/officeDocument/2006/relationships/image" Target="../media/image7.jpeg"/><Relationship Id="rId4" Type="http://schemas.openxmlformats.org/officeDocument/2006/relationships/image" Target="../media/image6.jpe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8.jpeg"/><Relationship Id="rId3" Type="http://schemas.openxmlformats.org/officeDocument/2006/relationships/image" Target="../media/image13.jpeg"/><Relationship Id="rId7" Type="http://schemas.openxmlformats.org/officeDocument/2006/relationships/image" Target="../media/image17.jpeg"/><Relationship Id="rId2" Type="http://schemas.openxmlformats.org/officeDocument/2006/relationships/image" Target="../media/image12.jpeg"/><Relationship Id="rId1" Type="http://schemas.openxmlformats.org/officeDocument/2006/relationships/image" Target="../media/image11.jpeg"/><Relationship Id="rId6" Type="http://schemas.openxmlformats.org/officeDocument/2006/relationships/image" Target="../media/image16.jpeg"/><Relationship Id="rId5" Type="http://schemas.openxmlformats.org/officeDocument/2006/relationships/image" Target="../media/image15.jpeg"/><Relationship Id="rId4" Type="http://schemas.openxmlformats.org/officeDocument/2006/relationships/image" Target="../media/image14.jpe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25.jpeg"/><Relationship Id="rId3" Type="http://schemas.openxmlformats.org/officeDocument/2006/relationships/image" Target="../media/image21.jpeg"/><Relationship Id="rId7" Type="http://schemas.openxmlformats.org/officeDocument/2006/relationships/image" Target="../media/image24.jpeg"/><Relationship Id="rId2" Type="http://schemas.openxmlformats.org/officeDocument/2006/relationships/image" Target="../media/image20.jpeg"/><Relationship Id="rId1" Type="http://schemas.openxmlformats.org/officeDocument/2006/relationships/image" Target="../media/image19.jpeg"/><Relationship Id="rId6" Type="http://schemas.openxmlformats.org/officeDocument/2006/relationships/chart" Target="../charts/chart1.xml"/><Relationship Id="rId5" Type="http://schemas.openxmlformats.org/officeDocument/2006/relationships/image" Target="../media/image23.jpeg"/><Relationship Id="rId4" Type="http://schemas.openxmlformats.org/officeDocument/2006/relationships/image" Target="../media/image22.jpeg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image" Target="../media/image33.jpeg"/><Relationship Id="rId3" Type="http://schemas.openxmlformats.org/officeDocument/2006/relationships/image" Target="../media/image28.jpeg"/><Relationship Id="rId7" Type="http://schemas.openxmlformats.org/officeDocument/2006/relationships/image" Target="../media/image32.jpeg"/><Relationship Id="rId2" Type="http://schemas.openxmlformats.org/officeDocument/2006/relationships/image" Target="../media/image27.jpeg"/><Relationship Id="rId1" Type="http://schemas.openxmlformats.org/officeDocument/2006/relationships/image" Target="../media/image26.jpeg"/><Relationship Id="rId6" Type="http://schemas.openxmlformats.org/officeDocument/2006/relationships/image" Target="../media/image31.jpeg"/><Relationship Id="rId5" Type="http://schemas.openxmlformats.org/officeDocument/2006/relationships/image" Target="../media/image30.jpeg"/><Relationship Id="rId4" Type="http://schemas.openxmlformats.org/officeDocument/2006/relationships/image" Target="../media/image29.jpe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0</xdr:row>
          <xdr:rowOff>0</xdr:rowOff>
        </xdr:from>
        <xdr:to>
          <xdr:col>14</xdr:col>
          <xdr:colOff>304800</xdr:colOff>
          <xdr:row>37</xdr:row>
          <xdr:rowOff>63500</xdr:rowOff>
        </xdr:to>
        <xdr:sp macro="" textlink="">
          <xdr:nvSpPr>
            <xdr:cNvPr id="13316" name="Object 4" hidden="1">
              <a:extLst>
                <a:ext uri="{63B3BB69-23CF-44E3-9099-C40C66FF867C}">
                  <a14:compatExt spid="_x0000_s13316"/>
                </a:ext>
                <a:ext uri="{FF2B5EF4-FFF2-40B4-BE49-F238E27FC236}">
                  <a16:creationId xmlns:a16="http://schemas.microsoft.com/office/drawing/2014/main" id="{00000000-0008-0000-0000-000004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4</xdr:col>
      <xdr:colOff>304800</xdr:colOff>
      <xdr:row>52</xdr:row>
      <xdr:rowOff>9906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4780" y="8412480"/>
          <a:ext cx="8229600" cy="9425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7</xdr:row>
      <xdr:rowOff>181428</xdr:rowOff>
    </xdr:from>
    <xdr:to>
      <xdr:col>6</xdr:col>
      <xdr:colOff>680357</xdr:colOff>
      <xdr:row>48</xdr:row>
      <xdr:rowOff>2902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206999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8</xdr:row>
      <xdr:rowOff>181428</xdr:rowOff>
    </xdr:from>
    <xdr:to>
      <xdr:col>6</xdr:col>
      <xdr:colOff>680357</xdr:colOff>
      <xdr:row>69</xdr:row>
      <xdr:rowOff>2902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9016999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9</xdr:row>
      <xdr:rowOff>181428</xdr:rowOff>
    </xdr:from>
    <xdr:to>
      <xdr:col>6</xdr:col>
      <xdr:colOff>680357</xdr:colOff>
      <xdr:row>90</xdr:row>
      <xdr:rowOff>2902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2826999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0</xdr:row>
      <xdr:rowOff>181428</xdr:rowOff>
    </xdr:from>
    <xdr:to>
      <xdr:col>6</xdr:col>
      <xdr:colOff>680357</xdr:colOff>
      <xdr:row>111</xdr:row>
      <xdr:rowOff>2902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16636999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48</xdr:row>
      <xdr:rowOff>181428</xdr:rowOff>
    </xdr:from>
    <xdr:to>
      <xdr:col>17</xdr:col>
      <xdr:colOff>163286</xdr:colOff>
      <xdr:row>69</xdr:row>
      <xdr:rowOff>29028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467929" y="9016999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27</xdr:row>
      <xdr:rowOff>181428</xdr:rowOff>
    </xdr:from>
    <xdr:to>
      <xdr:col>17</xdr:col>
      <xdr:colOff>163286</xdr:colOff>
      <xdr:row>48</xdr:row>
      <xdr:rowOff>2902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467929" y="5206999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69</xdr:row>
      <xdr:rowOff>181428</xdr:rowOff>
    </xdr:from>
    <xdr:to>
      <xdr:col>17</xdr:col>
      <xdr:colOff>163286</xdr:colOff>
      <xdr:row>90</xdr:row>
      <xdr:rowOff>29028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467929" y="12826999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90</xdr:row>
      <xdr:rowOff>181428</xdr:rowOff>
    </xdr:from>
    <xdr:to>
      <xdr:col>17</xdr:col>
      <xdr:colOff>163286</xdr:colOff>
      <xdr:row>111</xdr:row>
      <xdr:rowOff>29028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467929" y="16636999"/>
          <a:ext cx="4572000" cy="36576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8</xdr:row>
      <xdr:rowOff>0</xdr:rowOff>
    </xdr:from>
    <xdr:to>
      <xdr:col>7</xdr:col>
      <xdr:colOff>284711</xdr:colOff>
      <xdr:row>48</xdr:row>
      <xdr:rowOff>10262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126182"/>
          <a:ext cx="4579620" cy="366522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0</xdr:row>
      <xdr:rowOff>0</xdr:rowOff>
    </xdr:from>
    <xdr:to>
      <xdr:col>7</xdr:col>
      <xdr:colOff>284711</xdr:colOff>
      <xdr:row>90</xdr:row>
      <xdr:rowOff>10262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2607636"/>
          <a:ext cx="4579620" cy="366522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1</xdr:row>
      <xdr:rowOff>0</xdr:rowOff>
    </xdr:from>
    <xdr:to>
      <xdr:col>7</xdr:col>
      <xdr:colOff>284711</xdr:colOff>
      <xdr:row>111</xdr:row>
      <xdr:rowOff>10262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6348364"/>
          <a:ext cx="4579620" cy="366522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8</xdr:row>
      <xdr:rowOff>0</xdr:rowOff>
    </xdr:from>
    <xdr:to>
      <xdr:col>18</xdr:col>
      <xdr:colOff>284711</xdr:colOff>
      <xdr:row>48</xdr:row>
      <xdr:rowOff>102623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551221" y="5126182"/>
          <a:ext cx="4579620" cy="366522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49</xdr:row>
      <xdr:rowOff>0</xdr:rowOff>
    </xdr:from>
    <xdr:to>
      <xdr:col>18</xdr:col>
      <xdr:colOff>284711</xdr:colOff>
      <xdr:row>69</xdr:row>
      <xdr:rowOff>102623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551221" y="8866909"/>
          <a:ext cx="4579620" cy="366522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70</xdr:row>
      <xdr:rowOff>0</xdr:rowOff>
    </xdr:from>
    <xdr:to>
      <xdr:col>18</xdr:col>
      <xdr:colOff>284711</xdr:colOff>
      <xdr:row>90</xdr:row>
      <xdr:rowOff>102622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551221" y="12607636"/>
          <a:ext cx="4579620" cy="366522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91</xdr:row>
      <xdr:rowOff>0</xdr:rowOff>
    </xdr:from>
    <xdr:to>
      <xdr:col>18</xdr:col>
      <xdr:colOff>284711</xdr:colOff>
      <xdr:row>111</xdr:row>
      <xdr:rowOff>102623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551221" y="16348364"/>
          <a:ext cx="4579620" cy="366522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7</xdr:col>
      <xdr:colOff>284711</xdr:colOff>
      <xdr:row>69</xdr:row>
      <xdr:rowOff>102623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8866909"/>
          <a:ext cx="4579620" cy="366522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7</xdr:row>
      <xdr:rowOff>178739</xdr:rowOff>
    </xdr:from>
    <xdr:to>
      <xdr:col>7</xdr:col>
      <xdr:colOff>291630</xdr:colOff>
      <xdr:row>48</xdr:row>
      <xdr:rowOff>8278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136443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8</xdr:row>
      <xdr:rowOff>178740</xdr:rowOff>
    </xdr:from>
    <xdr:to>
      <xdr:col>7</xdr:col>
      <xdr:colOff>291630</xdr:colOff>
      <xdr:row>69</xdr:row>
      <xdr:rowOff>827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8889999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49</xdr:row>
      <xdr:rowOff>0</xdr:rowOff>
    </xdr:from>
    <xdr:to>
      <xdr:col>18</xdr:col>
      <xdr:colOff>291629</xdr:colOff>
      <xdr:row>69</xdr:row>
      <xdr:rowOff>8278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839185" y="8890000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70</xdr:row>
      <xdr:rowOff>0</xdr:rowOff>
    </xdr:from>
    <xdr:to>
      <xdr:col>18</xdr:col>
      <xdr:colOff>291629</xdr:colOff>
      <xdr:row>90</xdr:row>
      <xdr:rowOff>8278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39185" y="12643556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8</xdr:row>
      <xdr:rowOff>0</xdr:rowOff>
    </xdr:from>
    <xdr:to>
      <xdr:col>18</xdr:col>
      <xdr:colOff>299249</xdr:colOff>
      <xdr:row>48</xdr:row>
      <xdr:rowOff>9040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839185" y="5136444"/>
          <a:ext cx="4579620" cy="366522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92</xdr:row>
      <xdr:rowOff>0</xdr:rowOff>
    </xdr:from>
    <xdr:to>
      <xdr:col>7</xdr:col>
      <xdr:colOff>291630</xdr:colOff>
      <xdr:row>112</xdr:row>
      <xdr:rowOff>82785</xdr:rowOff>
    </xdr:to>
    <xdr:graphicFrame macro="">
      <xdr:nvGraphicFramePr>
        <xdr:cNvPr id="9" name="Chart1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70</xdr:row>
      <xdr:rowOff>0</xdr:rowOff>
    </xdr:from>
    <xdr:to>
      <xdr:col>7</xdr:col>
      <xdr:colOff>299250</xdr:colOff>
      <xdr:row>90</xdr:row>
      <xdr:rowOff>9040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12643556"/>
          <a:ext cx="4579620" cy="366522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92</xdr:row>
      <xdr:rowOff>0</xdr:rowOff>
    </xdr:from>
    <xdr:to>
      <xdr:col>18</xdr:col>
      <xdr:colOff>299249</xdr:colOff>
      <xdr:row>112</xdr:row>
      <xdr:rowOff>9040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839185" y="16575852"/>
          <a:ext cx="4579620" cy="366522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9</xdr:row>
      <xdr:rowOff>0</xdr:rowOff>
    </xdr:from>
    <xdr:to>
      <xdr:col>7</xdr:col>
      <xdr:colOff>319216</xdr:colOff>
      <xdr:row>68</xdr:row>
      <xdr:rowOff>13592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9226378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7</xdr:col>
      <xdr:colOff>319216</xdr:colOff>
      <xdr:row>47</xdr:row>
      <xdr:rowOff>13592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334000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0</xdr:row>
      <xdr:rowOff>0</xdr:rowOff>
    </xdr:from>
    <xdr:to>
      <xdr:col>7</xdr:col>
      <xdr:colOff>319216</xdr:colOff>
      <xdr:row>89</xdr:row>
      <xdr:rowOff>1359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3118757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1</xdr:row>
      <xdr:rowOff>0</xdr:rowOff>
    </xdr:from>
    <xdr:to>
      <xdr:col>7</xdr:col>
      <xdr:colOff>319216</xdr:colOff>
      <xdr:row>110</xdr:row>
      <xdr:rowOff>13592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17011135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8</xdr:row>
      <xdr:rowOff>0</xdr:rowOff>
    </xdr:from>
    <xdr:to>
      <xdr:col>18</xdr:col>
      <xdr:colOff>319216</xdr:colOff>
      <xdr:row>47</xdr:row>
      <xdr:rowOff>13592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682946" y="5334000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49</xdr:row>
      <xdr:rowOff>0</xdr:rowOff>
    </xdr:from>
    <xdr:to>
      <xdr:col>18</xdr:col>
      <xdr:colOff>319216</xdr:colOff>
      <xdr:row>68</xdr:row>
      <xdr:rowOff>13592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682946" y="9226378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70</xdr:row>
      <xdr:rowOff>0</xdr:rowOff>
    </xdr:from>
    <xdr:to>
      <xdr:col>18</xdr:col>
      <xdr:colOff>319216</xdr:colOff>
      <xdr:row>89</xdr:row>
      <xdr:rowOff>13592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682946" y="13118757"/>
          <a:ext cx="4572000" cy="36576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91</xdr:row>
      <xdr:rowOff>0</xdr:rowOff>
    </xdr:from>
    <xdr:to>
      <xdr:col>18</xdr:col>
      <xdr:colOff>319216</xdr:colOff>
      <xdr:row>110</xdr:row>
      <xdr:rowOff>13592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682946" y="17011135"/>
          <a:ext cx="4572000" cy="36576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nuscript/1341%20K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L2">
            <v>1.0160000000000001E-2</v>
          </cell>
          <cell r="M2">
            <v>0.1787</v>
          </cell>
          <cell r="N2">
            <v>600</v>
          </cell>
          <cell r="O2">
            <v>0.37940000000000002</v>
          </cell>
        </row>
        <row r="3">
          <cell r="L3">
            <v>1.2710000000000001E-2</v>
          </cell>
          <cell r="M3">
            <v>0.17829999999999999</v>
          </cell>
          <cell r="N3">
            <v>600</v>
          </cell>
          <cell r="O3">
            <v>0.2606</v>
          </cell>
        </row>
        <row r="4">
          <cell r="L4">
            <v>1.5910000000000001E-2</v>
          </cell>
          <cell r="M4">
            <v>0.17799999999999999</v>
          </cell>
          <cell r="N4">
            <v>200</v>
          </cell>
          <cell r="O4">
            <v>0.16880000000000001</v>
          </cell>
        </row>
        <row r="5">
          <cell r="L5">
            <v>1.9910000000000001E-2</v>
          </cell>
          <cell r="M5">
            <v>0.17760000000000001</v>
          </cell>
          <cell r="N5">
            <v>200</v>
          </cell>
          <cell r="O5">
            <v>0.1381</v>
          </cell>
        </row>
        <row r="6">
          <cell r="L6">
            <v>2.4910000000000002E-2</v>
          </cell>
          <cell r="M6">
            <v>0.17730000000000001</v>
          </cell>
          <cell r="N6">
            <v>66.67</v>
          </cell>
          <cell r="O6">
            <v>0.13070000000000001</v>
          </cell>
        </row>
        <row r="7">
          <cell r="L7">
            <v>3.117E-2</v>
          </cell>
          <cell r="M7">
            <v>0.1769</v>
          </cell>
          <cell r="N7">
            <v>66.67</v>
          </cell>
          <cell r="O7">
            <v>0.1111</v>
          </cell>
        </row>
        <row r="8">
          <cell r="L8">
            <v>3.9010000000000003E-2</v>
          </cell>
          <cell r="M8">
            <v>0.17660000000000001</v>
          </cell>
          <cell r="N8">
            <v>22.22</v>
          </cell>
          <cell r="O8">
            <v>0.1106</v>
          </cell>
        </row>
        <row r="9">
          <cell r="L9">
            <v>4.8809999999999999E-2</v>
          </cell>
          <cell r="M9">
            <v>0.17630000000000001</v>
          </cell>
          <cell r="N9">
            <v>22.22</v>
          </cell>
          <cell r="O9">
            <v>0.10290000000000001</v>
          </cell>
        </row>
        <row r="10">
          <cell r="L10">
            <v>6.1080000000000002E-2</v>
          </cell>
          <cell r="M10">
            <v>0.1759</v>
          </cell>
          <cell r="N10">
            <v>7.407</v>
          </cell>
          <cell r="O10">
            <v>0.115</v>
          </cell>
        </row>
        <row r="11">
          <cell r="L11">
            <v>7.6429999999999998E-2</v>
          </cell>
          <cell r="M11">
            <v>0.17560000000000001</v>
          </cell>
          <cell r="N11">
            <v>7.407</v>
          </cell>
          <cell r="O11">
            <v>0.1288</v>
          </cell>
        </row>
        <row r="12">
          <cell r="L12">
            <v>9.5640000000000003E-2</v>
          </cell>
          <cell r="M12">
            <v>0.17519999999999999</v>
          </cell>
          <cell r="N12">
            <v>2.4689999999999999</v>
          </cell>
          <cell r="O12">
            <v>0.15340000000000001</v>
          </cell>
        </row>
        <row r="13">
          <cell r="L13">
            <v>0.1197</v>
          </cell>
          <cell r="M13">
            <v>0.1749</v>
          </cell>
          <cell r="N13">
            <v>2.4689999999999999</v>
          </cell>
          <cell r="O13">
            <v>0.12230000000000001</v>
          </cell>
        </row>
        <row r="14">
          <cell r="L14">
            <v>0.14979999999999999</v>
          </cell>
          <cell r="M14">
            <v>0.17449999999999999</v>
          </cell>
          <cell r="N14">
            <v>0.82299999999999995</v>
          </cell>
          <cell r="O14">
            <v>0.1234</v>
          </cell>
        </row>
        <row r="15">
          <cell r="L15">
            <v>0.18740000000000001</v>
          </cell>
          <cell r="M15">
            <v>0.17419999999999999</v>
          </cell>
          <cell r="N15">
            <v>0.82299999999999995</v>
          </cell>
          <cell r="O15">
            <v>0.1338</v>
          </cell>
        </row>
        <row r="16">
          <cell r="L16">
            <v>0.23449999999999999</v>
          </cell>
          <cell r="M16">
            <v>0.17380000000000001</v>
          </cell>
          <cell r="N16">
            <v>0.27429999999999999</v>
          </cell>
          <cell r="O16">
            <v>0.13750000000000001</v>
          </cell>
        </row>
        <row r="17">
          <cell r="L17">
            <v>0.29339999999999999</v>
          </cell>
          <cell r="M17">
            <v>0.17349999999999999</v>
          </cell>
          <cell r="N17">
            <v>0.27429999999999999</v>
          </cell>
          <cell r="O17">
            <v>0.1236</v>
          </cell>
        </row>
        <row r="18">
          <cell r="L18">
            <v>0.36720000000000003</v>
          </cell>
          <cell r="M18">
            <v>0.1731</v>
          </cell>
          <cell r="N18">
            <v>9.1450000000000004E-2</v>
          </cell>
          <cell r="O18">
            <v>0.17730000000000001</v>
          </cell>
        </row>
        <row r="19">
          <cell r="L19">
            <v>0.45950000000000002</v>
          </cell>
          <cell r="M19">
            <v>0.17280000000000001</v>
          </cell>
          <cell r="N19">
            <v>9.1450000000000004E-2</v>
          </cell>
          <cell r="O19">
            <v>0.14249999999999999</v>
          </cell>
        </row>
        <row r="20">
          <cell r="L20">
            <v>0.57489999999999997</v>
          </cell>
          <cell r="M20">
            <v>0.1724</v>
          </cell>
          <cell r="N20">
            <v>3.048E-2</v>
          </cell>
          <cell r="O20">
            <v>0.25140000000000001</v>
          </cell>
        </row>
        <row r="21">
          <cell r="L21">
            <v>0.71950000000000003</v>
          </cell>
          <cell r="M21">
            <v>0.1721</v>
          </cell>
          <cell r="N21">
            <v>3.048E-2</v>
          </cell>
          <cell r="O21">
            <v>0.16539999999999999</v>
          </cell>
        </row>
        <row r="22">
          <cell r="L22">
            <v>0.90029999999999999</v>
          </cell>
          <cell r="M22">
            <v>0.17169999999999999</v>
          </cell>
          <cell r="N22">
            <v>1.0160000000000001E-2</v>
          </cell>
          <cell r="O22">
            <v>0.24460000000000001</v>
          </cell>
        </row>
        <row r="23">
          <cell r="L23">
            <v>1.127</v>
          </cell>
          <cell r="M23">
            <v>0.1714</v>
          </cell>
          <cell r="N23">
            <v>1.0160000000000001E-2</v>
          </cell>
          <cell r="O23">
            <v>0.32279999999999998</v>
          </cell>
        </row>
        <row r="24">
          <cell r="L24">
            <v>1.41</v>
          </cell>
          <cell r="M24">
            <v>0.17100000000000001</v>
          </cell>
        </row>
        <row r="25">
          <cell r="L25">
            <v>1.764</v>
          </cell>
          <cell r="M25">
            <v>0.17069999999999999</v>
          </cell>
        </row>
        <row r="26">
          <cell r="L26">
            <v>2.2069999999999999</v>
          </cell>
          <cell r="M26">
            <v>0.17030000000000001</v>
          </cell>
        </row>
        <row r="27">
          <cell r="L27">
            <v>2.762</v>
          </cell>
          <cell r="M27">
            <v>0.17</v>
          </cell>
        </row>
        <row r="28">
          <cell r="L28">
            <v>3.456</v>
          </cell>
          <cell r="M28">
            <v>0.1696</v>
          </cell>
        </row>
        <row r="29">
          <cell r="L29">
            <v>4.3250000000000002</v>
          </cell>
          <cell r="M29">
            <v>0.16930000000000001</v>
          </cell>
        </row>
        <row r="30">
          <cell r="L30">
            <v>5.4119999999999999</v>
          </cell>
          <cell r="M30">
            <v>0.16889999999999999</v>
          </cell>
        </row>
        <row r="31">
          <cell r="L31">
            <v>6.7720000000000002</v>
          </cell>
          <cell r="M31">
            <v>0.1686</v>
          </cell>
        </row>
        <row r="32">
          <cell r="L32">
            <v>8.4740000000000002</v>
          </cell>
          <cell r="M32">
            <v>0.16819999999999999</v>
          </cell>
        </row>
        <row r="33">
          <cell r="L33">
            <v>10.6</v>
          </cell>
          <cell r="M33">
            <v>0.16789999999999999</v>
          </cell>
        </row>
        <row r="34">
          <cell r="L34">
            <v>13.27</v>
          </cell>
          <cell r="M34">
            <v>0.16750000000000001</v>
          </cell>
        </row>
        <row r="35">
          <cell r="L35">
            <v>16.600000000000001</v>
          </cell>
          <cell r="M35">
            <v>0.16719999999999999</v>
          </cell>
        </row>
        <row r="36">
          <cell r="L36">
            <v>20.78</v>
          </cell>
          <cell r="M36">
            <v>0.1668</v>
          </cell>
        </row>
        <row r="37">
          <cell r="L37">
            <v>26</v>
          </cell>
          <cell r="M37">
            <v>0.16650000000000001</v>
          </cell>
        </row>
        <row r="38">
          <cell r="L38">
            <v>32.53</v>
          </cell>
          <cell r="M38">
            <v>0.1661</v>
          </cell>
        </row>
        <row r="39">
          <cell r="L39">
            <v>40.71</v>
          </cell>
          <cell r="M39">
            <v>0.1658</v>
          </cell>
        </row>
        <row r="40">
          <cell r="L40">
            <v>50.94</v>
          </cell>
          <cell r="M40">
            <v>0.16539999999999999</v>
          </cell>
        </row>
        <row r="41">
          <cell r="L41">
            <v>63.74</v>
          </cell>
          <cell r="M41">
            <v>0.1651</v>
          </cell>
        </row>
        <row r="42">
          <cell r="L42">
            <v>79.760000000000005</v>
          </cell>
          <cell r="M42">
            <v>0.16470000000000001</v>
          </cell>
        </row>
        <row r="43">
          <cell r="L43">
            <v>99.81</v>
          </cell>
          <cell r="M43">
            <v>0.1643</v>
          </cell>
        </row>
        <row r="44">
          <cell r="L44">
            <v>124.9</v>
          </cell>
          <cell r="M44">
            <v>0.16400000000000001</v>
          </cell>
        </row>
        <row r="45">
          <cell r="L45">
            <v>156.30000000000001</v>
          </cell>
          <cell r="M45">
            <v>0.1636</v>
          </cell>
        </row>
        <row r="46">
          <cell r="L46">
            <v>195.6</v>
          </cell>
          <cell r="M46">
            <v>0.1633</v>
          </cell>
        </row>
        <row r="47">
          <cell r="L47">
            <v>244.7</v>
          </cell>
          <cell r="M47">
            <v>0.16289999999999999</v>
          </cell>
        </row>
        <row r="48">
          <cell r="L48">
            <v>306.2</v>
          </cell>
          <cell r="M48">
            <v>0.16259999999999999</v>
          </cell>
        </row>
        <row r="49">
          <cell r="L49">
            <v>383.2</v>
          </cell>
          <cell r="M49">
            <v>0.16220000000000001</v>
          </cell>
        </row>
        <row r="50">
          <cell r="L50">
            <v>479.5</v>
          </cell>
          <cell r="M50">
            <v>0.16189999999999999</v>
          </cell>
        </row>
        <row r="51">
          <cell r="L51">
            <v>600</v>
          </cell>
          <cell r="M51">
            <v>0.16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.docx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P16" sqref="P16"/>
    </sheetView>
  </sheetViews>
  <sheetFormatPr baseColWidth="10" defaultColWidth="8.83203125" defaultRowHeight="15" x14ac:dyDescent="0.2"/>
  <cols>
    <col min="1" max="1" width="2.33203125" customWidth="1"/>
  </cols>
  <sheetData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Word.Document.12" shapeId="13316" r:id="rId3">
          <objectPr defaultSize="0" r:id="rId4">
            <anchor moveWithCells="1">
              <from>
                <xdr:col>1</xdr:col>
                <xdr:colOff>0</xdr:colOff>
                <xdr:row>0</xdr:row>
                <xdr:rowOff>0</xdr:rowOff>
              </from>
              <to>
                <xdr:col>14</xdr:col>
                <xdr:colOff>304800</xdr:colOff>
                <xdr:row>37</xdr:row>
                <xdr:rowOff>63500</xdr:rowOff>
              </to>
            </anchor>
          </objectPr>
        </oleObject>
      </mc:Choice>
      <mc:Fallback>
        <oleObject progId="Word.Document.12" shapeId="13316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13" workbookViewId="0">
      <selection activeCell="E60" sqref="E60"/>
    </sheetView>
  </sheetViews>
  <sheetFormatPr baseColWidth="10" defaultColWidth="8.83203125" defaultRowHeight="15" x14ac:dyDescent="0.2"/>
  <cols>
    <col min="1" max="1" width="2.1640625" customWidth="1"/>
  </cols>
  <sheetData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14"/>
  <sheetViews>
    <sheetView zoomScale="90" zoomScaleNormal="90" workbookViewId="0">
      <selection sqref="A1:M27"/>
    </sheetView>
  </sheetViews>
  <sheetFormatPr baseColWidth="10" defaultColWidth="8.83203125" defaultRowHeight="15" x14ac:dyDescent="0.2"/>
  <cols>
    <col min="1" max="1" width="17.5" bestFit="1" customWidth="1"/>
    <col min="3" max="3" width="8" bestFit="1" customWidth="1"/>
    <col min="4" max="4" width="6.33203125" customWidth="1"/>
    <col min="5" max="5" width="7.1640625" customWidth="1"/>
    <col min="7" max="7" width="10.33203125" customWidth="1"/>
    <col min="9" max="9" width="9.5" bestFit="1" customWidth="1"/>
    <col min="17" max="17" width="11.1640625" customWidth="1"/>
    <col min="18" max="18" width="2.83203125" customWidth="1"/>
  </cols>
  <sheetData>
    <row r="1" spans="1:13" ht="16" thickBot="1" x14ac:dyDescent="0.25">
      <c r="A1" t="s">
        <v>20</v>
      </c>
    </row>
    <row r="2" spans="1:13" x14ac:dyDescent="0.2">
      <c r="A2" s="69" t="s">
        <v>6</v>
      </c>
      <c r="B2" s="66" t="s">
        <v>1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8"/>
    </row>
    <row r="3" spans="1:13" ht="16" thickBot="1" x14ac:dyDescent="0.25">
      <c r="A3" s="70"/>
      <c r="B3" s="9">
        <v>600</v>
      </c>
      <c r="C3" s="7">
        <f>B3/3</f>
        <v>200</v>
      </c>
      <c r="D3" s="7">
        <f t="shared" ref="D3:L3" si="0">C3/3</f>
        <v>66.666666666666671</v>
      </c>
      <c r="E3" s="7">
        <f t="shared" si="0"/>
        <v>22.222222222222225</v>
      </c>
      <c r="F3" s="7">
        <f t="shared" si="0"/>
        <v>7.4074074074074083</v>
      </c>
      <c r="G3" s="7">
        <f t="shared" si="0"/>
        <v>2.4691358024691361</v>
      </c>
      <c r="H3" s="7">
        <f t="shared" si="0"/>
        <v>0.82304526748971207</v>
      </c>
      <c r="I3" s="7">
        <f t="shared" si="0"/>
        <v>0.27434842249657071</v>
      </c>
      <c r="J3" s="7">
        <f t="shared" si="0"/>
        <v>9.144947416552357E-2</v>
      </c>
      <c r="K3" s="7">
        <f t="shared" si="0"/>
        <v>3.0483158055174524E-2</v>
      </c>
      <c r="L3" s="7">
        <f t="shared" si="0"/>
        <v>1.0161052685058175E-2</v>
      </c>
      <c r="M3" s="8" t="s">
        <v>0</v>
      </c>
    </row>
    <row r="4" spans="1:13" x14ac:dyDescent="0.2">
      <c r="A4" s="73">
        <v>1335</v>
      </c>
      <c r="B4" s="10">
        <v>1.5317000000000001</v>
      </c>
      <c r="C4" s="11">
        <v>0.65720000000000001</v>
      </c>
      <c r="D4" s="11">
        <v>0.26350000000000001</v>
      </c>
      <c r="E4" s="11">
        <v>0.1507</v>
      </c>
      <c r="F4" s="11">
        <v>0.11890000000000001</v>
      </c>
      <c r="G4" s="11">
        <v>0.1241</v>
      </c>
      <c r="H4" s="11">
        <v>0.30020000000000002</v>
      </c>
      <c r="I4" s="11">
        <v>0.85419999999999996</v>
      </c>
      <c r="J4" s="11">
        <v>2.1619000000000002</v>
      </c>
      <c r="K4" s="11">
        <v>0.29299999999999998</v>
      </c>
      <c r="L4" s="11">
        <v>0.41039999999999999</v>
      </c>
      <c r="M4" s="12">
        <v>0.2344</v>
      </c>
    </row>
    <row r="5" spans="1:13" ht="16" thickBot="1" x14ac:dyDescent="0.25">
      <c r="A5" s="74"/>
      <c r="B5" s="13">
        <v>1.554</v>
      </c>
      <c r="C5" s="14">
        <v>0.84989999999999999</v>
      </c>
      <c r="D5" s="14">
        <v>0.37469999999999998</v>
      </c>
      <c r="E5" s="14">
        <v>0.18859999999999999</v>
      </c>
      <c r="F5" s="14">
        <v>0.15989999999999999</v>
      </c>
      <c r="G5" s="14">
        <v>0.12740000000000001</v>
      </c>
      <c r="H5" s="14">
        <v>0.13059999999999999</v>
      </c>
      <c r="I5" s="14">
        <v>0.16220000000000001</v>
      </c>
      <c r="J5" s="14">
        <v>0.16639999999999999</v>
      </c>
      <c r="K5" s="14">
        <v>0.15240000000000001</v>
      </c>
      <c r="L5" s="14">
        <v>0.15790000000000001</v>
      </c>
      <c r="M5" s="15">
        <v>0.18140000000000001</v>
      </c>
    </row>
    <row r="6" spans="1:13" x14ac:dyDescent="0.2">
      <c r="A6" s="73">
        <v>1337</v>
      </c>
      <c r="B6" s="10">
        <v>3.4716999999999998</v>
      </c>
      <c r="C6" s="11">
        <v>3.5068000000000001</v>
      </c>
      <c r="D6" s="11">
        <v>3.2387000000000001</v>
      </c>
      <c r="E6" s="11">
        <v>2.9420000000000002</v>
      </c>
      <c r="F6" s="11">
        <v>2.1356000000000002</v>
      </c>
      <c r="G6" s="11">
        <v>1.0871</v>
      </c>
      <c r="H6" s="11">
        <v>0.46089999999999998</v>
      </c>
      <c r="I6" s="11">
        <v>0.24640000000000001</v>
      </c>
      <c r="J6" s="11">
        <v>0.16700000000000001</v>
      </c>
      <c r="K6" s="11">
        <v>0.15179999999999999</v>
      </c>
      <c r="L6" s="11">
        <v>0.17480000000000001</v>
      </c>
      <c r="M6" s="12">
        <v>0.1767</v>
      </c>
    </row>
    <row r="7" spans="1:13" ht="16" thickBot="1" x14ac:dyDescent="0.25">
      <c r="A7" s="74"/>
      <c r="B7" s="13">
        <v>4.6600000000000003E-2</v>
      </c>
      <c r="C7" s="14">
        <v>4.0800000000000003E-2</v>
      </c>
      <c r="D7" s="14">
        <v>4.5400000000000003E-2</v>
      </c>
      <c r="E7" s="14">
        <v>4.5900000000000003E-2</v>
      </c>
      <c r="F7" s="14">
        <v>5.5300000000000002E-2</v>
      </c>
      <c r="G7" s="14">
        <v>5.0099999999999999E-2</v>
      </c>
      <c r="H7" s="14">
        <v>4.7899999999999998E-2</v>
      </c>
      <c r="I7" s="14">
        <v>5.3699999999999998E-2</v>
      </c>
      <c r="J7" s="14">
        <v>5.3699999999999998E-2</v>
      </c>
      <c r="K7" s="14">
        <v>4.8000000000000001E-2</v>
      </c>
      <c r="L7" s="14">
        <v>4.87E-2</v>
      </c>
      <c r="M7" s="15">
        <v>4.87E-2</v>
      </c>
    </row>
    <row r="8" spans="1:13" x14ac:dyDescent="0.2">
      <c r="A8" s="73">
        <v>1338</v>
      </c>
      <c r="B8" s="10">
        <v>3.1423999999999999</v>
      </c>
      <c r="C8" s="11">
        <v>3.0743</v>
      </c>
      <c r="D8" s="11">
        <v>2.5049000000000001</v>
      </c>
      <c r="E8" s="11">
        <v>1.4757</v>
      </c>
      <c r="F8" s="11">
        <v>0.61880000000000002</v>
      </c>
      <c r="G8" s="11">
        <v>0.30570000000000003</v>
      </c>
      <c r="H8" s="11">
        <v>0.22259999999999999</v>
      </c>
      <c r="I8" s="11">
        <v>0.13950000000000001</v>
      </c>
      <c r="J8" s="11">
        <v>0.15970000000000001</v>
      </c>
      <c r="K8" s="11">
        <v>0.1479</v>
      </c>
      <c r="L8" s="11">
        <v>0.15260000000000001</v>
      </c>
      <c r="M8" s="12">
        <v>0.17080000000000001</v>
      </c>
    </row>
    <row r="9" spans="1:13" ht="16" thickBot="1" x14ac:dyDescent="0.25">
      <c r="A9" s="74"/>
      <c r="B9" s="13">
        <v>3.1034000000000002</v>
      </c>
      <c r="C9" s="14">
        <v>3.0546000000000002</v>
      </c>
      <c r="D9" s="14">
        <v>2.4796</v>
      </c>
      <c r="E9" s="14">
        <v>1.4779</v>
      </c>
      <c r="F9" s="14">
        <v>0.62360000000000004</v>
      </c>
      <c r="G9" s="14">
        <v>0.28220000000000001</v>
      </c>
      <c r="H9" s="14">
        <v>0.17480000000000001</v>
      </c>
      <c r="I9" s="14">
        <v>0.13800000000000001</v>
      </c>
      <c r="J9" s="14">
        <v>0.1225</v>
      </c>
      <c r="K9" s="14">
        <v>0.13339999999999999</v>
      </c>
      <c r="L9" s="14">
        <v>0.13919999999999999</v>
      </c>
      <c r="M9" s="15">
        <v>0.18820000000000001</v>
      </c>
    </row>
    <row r="10" spans="1:13" x14ac:dyDescent="0.2">
      <c r="A10" s="73">
        <v>1341</v>
      </c>
      <c r="B10" s="10">
        <v>0.56299999999999994</v>
      </c>
      <c r="C10" s="11">
        <v>0.36799999999999999</v>
      </c>
      <c r="D10" s="11">
        <v>0.18279999999999999</v>
      </c>
      <c r="E10" s="11">
        <v>0.33539999999999998</v>
      </c>
      <c r="F10" s="11">
        <v>0.1108</v>
      </c>
      <c r="G10" s="11">
        <v>0.1053</v>
      </c>
      <c r="H10" s="11">
        <v>2.3041</v>
      </c>
      <c r="I10" s="11">
        <v>0.15939999999999999</v>
      </c>
      <c r="J10" s="11">
        <v>0.5242</v>
      </c>
      <c r="K10" s="11">
        <v>1.8906000000000001</v>
      </c>
      <c r="L10" s="11">
        <v>1.7213000000000001</v>
      </c>
      <c r="M10" s="12">
        <v>2.1718000000000002</v>
      </c>
    </row>
    <row r="11" spans="1:13" ht="16" thickBot="1" x14ac:dyDescent="0.25">
      <c r="A11" s="74"/>
      <c r="B11" s="13">
        <v>0.29909999999999998</v>
      </c>
      <c r="C11" s="14">
        <v>0.19170000000000001</v>
      </c>
      <c r="D11" s="14">
        <v>0.15260000000000001</v>
      </c>
      <c r="E11" s="14">
        <v>0.10340000000000001</v>
      </c>
      <c r="F11" s="14">
        <v>0.11849999999999999</v>
      </c>
      <c r="G11" s="14">
        <v>0.10970000000000001</v>
      </c>
      <c r="H11" s="14">
        <v>0.13550000000000001</v>
      </c>
      <c r="I11" s="14">
        <v>0.1203</v>
      </c>
      <c r="J11" s="14">
        <v>0.18940000000000001</v>
      </c>
      <c r="K11" s="14">
        <v>0.30869999999999997</v>
      </c>
      <c r="L11" s="14">
        <v>0.19689999999999999</v>
      </c>
      <c r="M11" s="15">
        <v>0.1734</v>
      </c>
    </row>
    <row r="12" spans="1:13" x14ac:dyDescent="0.2">
      <c r="A12" s="73">
        <v>1347</v>
      </c>
      <c r="B12" s="10">
        <v>3.0588000000000002</v>
      </c>
      <c r="C12" s="11">
        <v>1.5632999999999999</v>
      </c>
      <c r="D12" s="11">
        <v>0.71040000000000003</v>
      </c>
      <c r="E12" s="11">
        <v>0.36330000000000001</v>
      </c>
      <c r="F12" s="11">
        <v>0.17</v>
      </c>
      <c r="G12" s="11">
        <v>0.1502</v>
      </c>
      <c r="H12" s="11">
        <v>0.1215</v>
      </c>
      <c r="I12" s="11">
        <v>1.1993</v>
      </c>
      <c r="J12" s="11">
        <v>1.0512999999999999</v>
      </c>
      <c r="K12" s="11">
        <v>0.26400000000000001</v>
      </c>
      <c r="L12" s="11">
        <v>0.23150000000000001</v>
      </c>
      <c r="M12" s="12">
        <v>0.19650000000000001</v>
      </c>
    </row>
    <row r="13" spans="1:13" ht="16" thickBot="1" x14ac:dyDescent="0.25">
      <c r="A13" s="74"/>
      <c r="B13" s="13">
        <v>3.0142000000000002</v>
      </c>
      <c r="C13" s="14">
        <v>1.7538</v>
      </c>
      <c r="D13" s="14">
        <v>0.86670000000000003</v>
      </c>
      <c r="E13" s="14">
        <v>0.4047</v>
      </c>
      <c r="F13" s="14">
        <v>0.19070000000000001</v>
      </c>
      <c r="G13" s="14">
        <v>0.14149999999999999</v>
      </c>
      <c r="H13" s="14">
        <v>0.13089999999999999</v>
      </c>
      <c r="I13" s="14">
        <v>0.3216</v>
      </c>
      <c r="J13" s="14">
        <v>0.1484</v>
      </c>
      <c r="K13" s="14">
        <v>0.13109999999999999</v>
      </c>
      <c r="L13" s="14">
        <v>0.1384</v>
      </c>
      <c r="M13" s="15">
        <v>0.15590000000000001</v>
      </c>
    </row>
    <row r="14" spans="1:13" x14ac:dyDescent="0.2">
      <c r="A14" s="73">
        <v>1361</v>
      </c>
      <c r="B14" s="10">
        <v>3.0809000000000002</v>
      </c>
      <c r="C14" s="11">
        <v>3.2408999999999999</v>
      </c>
      <c r="D14" s="11">
        <v>2.867</v>
      </c>
      <c r="E14" s="11">
        <v>2.5478000000000001</v>
      </c>
      <c r="F14" s="11">
        <v>1.6935</v>
      </c>
      <c r="G14" s="11">
        <v>0.95920000000000005</v>
      </c>
      <c r="H14" s="11">
        <v>0.40649999999999997</v>
      </c>
      <c r="I14" s="11">
        <v>0.29420000000000002</v>
      </c>
      <c r="J14" s="11">
        <v>0.15160000000000001</v>
      </c>
      <c r="K14" s="11">
        <v>0.14410000000000001</v>
      </c>
      <c r="L14" s="11">
        <v>0.1419</v>
      </c>
      <c r="M14" s="12">
        <v>0.18410000000000001</v>
      </c>
    </row>
    <row r="15" spans="1:13" ht="16" thickBot="1" x14ac:dyDescent="0.25">
      <c r="A15" s="74"/>
      <c r="B15" s="13">
        <v>3.1219999999999999</v>
      </c>
      <c r="C15" s="14">
        <v>3.1724999999999999</v>
      </c>
      <c r="D15" s="14">
        <v>2.9108999999999998</v>
      </c>
      <c r="E15" s="14">
        <v>2.5897999999999999</v>
      </c>
      <c r="F15" s="14">
        <v>1.8792</v>
      </c>
      <c r="G15" s="14">
        <v>1.1275999999999999</v>
      </c>
      <c r="H15" s="14">
        <v>0.41220000000000001</v>
      </c>
      <c r="I15" s="14">
        <v>0.30080000000000001</v>
      </c>
      <c r="J15" s="14">
        <v>0.1583</v>
      </c>
      <c r="K15" s="14">
        <v>0.14799999999999999</v>
      </c>
      <c r="L15" s="14">
        <v>0.16300000000000001</v>
      </c>
      <c r="M15" s="15">
        <v>0.1646</v>
      </c>
    </row>
    <row r="17" spans="1:20" ht="16" thickBot="1" x14ac:dyDescent="0.25"/>
    <row r="18" spans="1:20" x14ac:dyDescent="0.2">
      <c r="A18" s="69" t="s">
        <v>6</v>
      </c>
      <c r="B18" s="66" t="s">
        <v>1</v>
      </c>
      <c r="C18" s="67"/>
      <c r="D18" s="67"/>
      <c r="E18" s="67"/>
      <c r="F18" s="67"/>
      <c r="G18" s="67"/>
      <c r="H18" s="67"/>
      <c r="I18" s="67"/>
      <c r="J18" s="67"/>
      <c r="K18" s="67"/>
      <c r="L18" s="67"/>
      <c r="M18" s="68"/>
    </row>
    <row r="19" spans="1:20" ht="16" thickBot="1" x14ac:dyDescent="0.25">
      <c r="A19" s="70"/>
      <c r="B19" s="9">
        <v>60</v>
      </c>
      <c r="C19" s="7">
        <f>B19/3</f>
        <v>20</v>
      </c>
      <c r="D19" s="7">
        <f t="shared" ref="D19" si="1">C19/3</f>
        <v>6.666666666666667</v>
      </c>
      <c r="E19" s="7">
        <f t="shared" ref="E19" si="2">D19/3</f>
        <v>2.2222222222222223</v>
      </c>
      <c r="F19" s="7">
        <f t="shared" ref="F19" si="3">E19/3</f>
        <v>0.74074074074074081</v>
      </c>
      <c r="G19" s="7">
        <f t="shared" ref="G19" si="4">F19/3</f>
        <v>0.24691358024691359</v>
      </c>
      <c r="H19" s="7">
        <f t="shared" ref="H19" si="5">G19/3</f>
        <v>8.2304526748971193E-2</v>
      </c>
      <c r="I19" s="7">
        <f t="shared" ref="I19" si="6">H19/3</f>
        <v>2.7434842249657063E-2</v>
      </c>
      <c r="J19" s="7">
        <f t="shared" ref="J19" si="7">I19/3</f>
        <v>9.1449474165523539E-3</v>
      </c>
      <c r="K19" s="7">
        <f t="shared" ref="K19" si="8">J19/3</f>
        <v>3.0483158055174511E-3</v>
      </c>
      <c r="L19" s="7">
        <f t="shared" ref="L19" si="9">K19/3</f>
        <v>1.016105268505817E-3</v>
      </c>
      <c r="M19" s="8" t="s">
        <v>0</v>
      </c>
    </row>
    <row r="20" spans="1:20" x14ac:dyDescent="0.2">
      <c r="A20" s="73">
        <v>1068</v>
      </c>
      <c r="B20" s="10">
        <v>4</v>
      </c>
      <c r="C20" s="11">
        <v>3.5945</v>
      </c>
      <c r="D20" s="11">
        <v>3.2776999999999998</v>
      </c>
      <c r="E20" s="11">
        <v>3.3908999999999998</v>
      </c>
      <c r="F20" s="11">
        <v>3.2463000000000002</v>
      </c>
      <c r="G20" s="11">
        <v>3.0739999999999998</v>
      </c>
      <c r="H20" s="11">
        <v>2.8504</v>
      </c>
      <c r="I20" s="11">
        <v>2.3692000000000002</v>
      </c>
      <c r="J20" s="11">
        <v>1.4955000000000001</v>
      </c>
      <c r="K20" s="11">
        <v>0.79969999999999997</v>
      </c>
      <c r="L20" s="11">
        <v>0.42820000000000003</v>
      </c>
      <c r="M20" s="12">
        <v>0.1431</v>
      </c>
    </row>
    <row r="21" spans="1:20" ht="16" thickBot="1" x14ac:dyDescent="0.25">
      <c r="A21" s="74"/>
      <c r="B21" s="13">
        <v>2.3824000000000001</v>
      </c>
      <c r="C21" s="14">
        <v>3.3306</v>
      </c>
      <c r="D21" s="14">
        <v>3.4601000000000002</v>
      </c>
      <c r="E21" s="14">
        <v>3.3168000000000002</v>
      </c>
      <c r="F21" s="14">
        <v>3.2955999999999999</v>
      </c>
      <c r="G21" s="14">
        <v>3.1381999999999999</v>
      </c>
      <c r="H21" s="14">
        <v>2.8673000000000002</v>
      </c>
      <c r="I21" s="14">
        <v>2.4312</v>
      </c>
      <c r="J21" s="14">
        <v>1.4636</v>
      </c>
      <c r="K21" s="14">
        <v>0.76749999999999996</v>
      </c>
      <c r="L21" s="14">
        <v>0.41289999999999999</v>
      </c>
      <c r="M21" s="15">
        <v>0.15859999999999999</v>
      </c>
    </row>
    <row r="23" spans="1:20" ht="16" thickBot="1" x14ac:dyDescent="0.25"/>
    <row r="24" spans="1:20" x14ac:dyDescent="0.2">
      <c r="A24" s="71" t="s">
        <v>6</v>
      </c>
      <c r="B24" s="66" t="s">
        <v>1</v>
      </c>
      <c r="C24" s="67"/>
      <c r="D24" s="67"/>
      <c r="E24" s="67"/>
      <c r="F24" s="67"/>
      <c r="G24" s="67"/>
      <c r="H24" s="67"/>
      <c r="I24" s="67"/>
      <c r="J24" s="67"/>
      <c r="K24" s="67"/>
      <c r="L24" s="67"/>
      <c r="M24" s="68"/>
    </row>
    <row r="25" spans="1:20" ht="16" thickBot="1" x14ac:dyDescent="0.25">
      <c r="A25" s="72"/>
      <c r="B25" s="9">
        <v>20</v>
      </c>
      <c r="C25" s="7">
        <f>B25/3</f>
        <v>6.666666666666667</v>
      </c>
      <c r="D25" s="7">
        <f t="shared" ref="D25" si="10">C25/3</f>
        <v>2.2222222222222223</v>
      </c>
      <c r="E25" s="7">
        <f t="shared" ref="E25" si="11">D25/3</f>
        <v>0.74074074074074081</v>
      </c>
      <c r="F25" s="7">
        <f t="shared" ref="F25" si="12">E25/3</f>
        <v>0.24691358024691359</v>
      </c>
      <c r="G25" s="7">
        <f t="shared" ref="G25" si="13">F25/3</f>
        <v>8.2304526748971193E-2</v>
      </c>
      <c r="H25" s="7">
        <f t="shared" ref="H25" si="14">G25/3</f>
        <v>2.7434842249657063E-2</v>
      </c>
      <c r="I25" s="7">
        <f t="shared" ref="I25" si="15">H25/3</f>
        <v>9.1449474165523539E-3</v>
      </c>
      <c r="J25" s="7">
        <f t="shared" ref="J25" si="16">I25/3</f>
        <v>3.0483158055174511E-3</v>
      </c>
      <c r="K25" s="7">
        <f t="shared" ref="K25" si="17">J25/3</f>
        <v>1.016105268505817E-3</v>
      </c>
      <c r="L25" s="7">
        <f t="shared" ref="L25" si="18">K25/3</f>
        <v>3.3870175616860566E-4</v>
      </c>
      <c r="M25" s="8" t="s">
        <v>0</v>
      </c>
    </row>
    <row r="26" spans="1:20" x14ac:dyDescent="0.2">
      <c r="A26" s="73">
        <v>1330</v>
      </c>
      <c r="B26" s="10">
        <v>2.9676</v>
      </c>
      <c r="C26" s="11">
        <v>3.2357</v>
      </c>
      <c r="D26" s="11">
        <v>3.0737999999999999</v>
      </c>
      <c r="E26" s="11">
        <v>2.8717999999999999</v>
      </c>
      <c r="F26" s="11">
        <v>2.5771999999999999</v>
      </c>
      <c r="G26" s="11">
        <v>2.0804999999999998</v>
      </c>
      <c r="H26" s="11">
        <v>1.0262</v>
      </c>
      <c r="I26" s="11">
        <v>0.55640000000000001</v>
      </c>
      <c r="J26" s="11">
        <v>0.26889999999999997</v>
      </c>
      <c r="K26" s="11">
        <v>0.19819999999999999</v>
      </c>
      <c r="L26" s="11">
        <v>0.1714</v>
      </c>
      <c r="M26" s="12">
        <v>0.121</v>
      </c>
    </row>
    <row r="27" spans="1:20" ht="16" thickBot="1" x14ac:dyDescent="0.25">
      <c r="A27" s="74"/>
      <c r="B27" s="13">
        <v>3.1604999999999999</v>
      </c>
      <c r="C27" s="14">
        <v>3.2530000000000001</v>
      </c>
      <c r="D27" s="14">
        <v>3.0347</v>
      </c>
      <c r="E27" s="14">
        <v>2.8283999999999998</v>
      </c>
      <c r="F27" s="14">
        <v>2.4771999999999998</v>
      </c>
      <c r="G27" s="14">
        <v>1.762</v>
      </c>
      <c r="H27" s="14">
        <v>0.88219999999999998</v>
      </c>
      <c r="I27" s="14">
        <v>0.40610000000000002</v>
      </c>
      <c r="J27" s="14">
        <v>0.2223</v>
      </c>
      <c r="K27" s="14">
        <v>0.14879999999999999</v>
      </c>
      <c r="L27" s="14">
        <v>0.18179999999999999</v>
      </c>
      <c r="M27" s="15">
        <v>0.37040000000000001</v>
      </c>
    </row>
    <row r="29" spans="1:20" x14ac:dyDescent="0.2">
      <c r="H29" s="20" t="s">
        <v>21</v>
      </c>
      <c r="I29" s="21">
        <v>0.1883</v>
      </c>
      <c r="S29" s="20" t="s">
        <v>21</v>
      </c>
      <c r="T29" s="21">
        <v>0.3115</v>
      </c>
    </row>
    <row r="30" spans="1:20" x14ac:dyDescent="0.2">
      <c r="H30" s="22" t="s">
        <v>22</v>
      </c>
      <c r="I30" s="23">
        <v>1.76</v>
      </c>
      <c r="S30" s="22" t="s">
        <v>22</v>
      </c>
      <c r="T30" s="24">
        <v>1.3819999999999999</v>
      </c>
    </row>
    <row r="31" spans="1:20" x14ac:dyDescent="0.2">
      <c r="H31" s="33" t="s">
        <v>23</v>
      </c>
      <c r="I31" s="34">
        <v>305.60000000000002</v>
      </c>
      <c r="S31" s="33" t="s">
        <v>23</v>
      </c>
      <c r="T31" s="34">
        <v>300.3</v>
      </c>
    </row>
    <row r="32" spans="1:20" x14ac:dyDescent="0.2">
      <c r="H32" s="22" t="s">
        <v>24</v>
      </c>
      <c r="I32" s="24">
        <v>1.956</v>
      </c>
      <c r="S32" s="22" t="s">
        <v>24</v>
      </c>
      <c r="T32" s="24">
        <v>4.0780000000000003</v>
      </c>
    </row>
    <row r="33" spans="8:20" x14ac:dyDescent="0.2">
      <c r="H33" s="22" t="s">
        <v>25</v>
      </c>
      <c r="I33" s="25">
        <v>5.5560000000000002E-3</v>
      </c>
      <c r="S33" s="22" t="s">
        <v>25</v>
      </c>
      <c r="T33" s="29">
        <v>7.4980000000000005E-2</v>
      </c>
    </row>
    <row r="34" spans="8:20" x14ac:dyDescent="0.2">
      <c r="H34" s="33" t="s">
        <v>26</v>
      </c>
      <c r="I34" s="40">
        <v>0.96689999999999998</v>
      </c>
      <c r="S34" s="33" t="s">
        <v>26</v>
      </c>
      <c r="T34" s="35">
        <v>0.90100000000000002</v>
      </c>
    </row>
    <row r="35" spans="8:20" x14ac:dyDescent="0.2">
      <c r="H35" s="22" t="s">
        <v>27</v>
      </c>
      <c r="I35" s="26">
        <v>0.1222</v>
      </c>
      <c r="S35" s="22" t="s">
        <v>27</v>
      </c>
      <c r="T35" s="23">
        <v>1.65</v>
      </c>
    </row>
    <row r="36" spans="8:20" x14ac:dyDescent="0.2">
      <c r="H36" s="27" t="s">
        <v>28</v>
      </c>
      <c r="I36" s="28">
        <v>8.2409999999999997E-2</v>
      </c>
      <c r="S36" s="27" t="s">
        <v>28</v>
      </c>
      <c r="T36" s="32">
        <v>0.30270000000000002</v>
      </c>
    </row>
    <row r="50" spans="8:20" x14ac:dyDescent="0.2">
      <c r="H50" s="20" t="s">
        <v>21</v>
      </c>
      <c r="I50" s="21">
        <v>0.14729999999999999</v>
      </c>
      <c r="S50" s="20" t="s">
        <v>21</v>
      </c>
      <c r="T50" s="21">
        <v>0.1358</v>
      </c>
    </row>
    <row r="51" spans="8:20" x14ac:dyDescent="0.2">
      <c r="H51" s="22" t="s">
        <v>22</v>
      </c>
      <c r="I51" s="24">
        <v>1.1659999999999999</v>
      </c>
      <c r="S51" s="22" t="s">
        <v>22</v>
      </c>
      <c r="T51" s="24">
        <v>1.034</v>
      </c>
    </row>
    <row r="52" spans="8:20" x14ac:dyDescent="0.2">
      <c r="H52" s="33" t="s">
        <v>23</v>
      </c>
      <c r="I52" s="35">
        <v>5.468</v>
      </c>
      <c r="S52" s="33" t="s">
        <v>23</v>
      </c>
      <c r="T52" s="35">
        <v>6.1150000000000002</v>
      </c>
    </row>
    <row r="53" spans="8:20" x14ac:dyDescent="0.2">
      <c r="H53" s="22" t="s">
        <v>24</v>
      </c>
      <c r="I53" s="24">
        <v>3.488</v>
      </c>
      <c r="S53" s="22" t="s">
        <v>24</v>
      </c>
      <c r="T53" s="24">
        <v>3.1850000000000001</v>
      </c>
    </row>
    <row r="54" spans="8:20" x14ac:dyDescent="0.2">
      <c r="H54" s="22" t="s">
        <v>25</v>
      </c>
      <c r="I54" s="29">
        <v>1.1299999999999999E-3</v>
      </c>
      <c r="S54" s="22" t="s">
        <v>25</v>
      </c>
      <c r="T54" s="25">
        <v>4.1720000000000004E-3</v>
      </c>
    </row>
    <row r="55" spans="8:20" x14ac:dyDescent="0.2">
      <c r="H55" s="33" t="s">
        <v>26</v>
      </c>
      <c r="I55" s="40">
        <v>0.99939999999999996</v>
      </c>
      <c r="S55" s="33" t="s">
        <v>26</v>
      </c>
      <c r="T55" s="40">
        <v>0.99729999999999996</v>
      </c>
    </row>
    <row r="56" spans="8:20" x14ac:dyDescent="0.2">
      <c r="H56" s="22" t="s">
        <v>27</v>
      </c>
      <c r="I56" s="29">
        <v>2.4850000000000001E-2</v>
      </c>
      <c r="S56" s="22" t="s">
        <v>27</v>
      </c>
      <c r="T56" s="29">
        <v>9.178E-2</v>
      </c>
    </row>
    <row r="57" spans="8:20" x14ac:dyDescent="0.2">
      <c r="H57" s="27" t="s">
        <v>28</v>
      </c>
      <c r="I57" s="28">
        <v>3.7159999999999999E-2</v>
      </c>
      <c r="S57" s="27" t="s">
        <v>28</v>
      </c>
      <c r="T57" s="28">
        <v>7.1410000000000001E-2</v>
      </c>
    </row>
    <row r="71" spans="8:20" x14ac:dyDescent="0.2">
      <c r="H71" s="20" t="s">
        <v>21</v>
      </c>
      <c r="I71" s="21">
        <v>0.1492</v>
      </c>
      <c r="S71" s="20" t="s">
        <v>21</v>
      </c>
      <c r="T71" s="21">
        <v>0.14030000000000001</v>
      </c>
    </row>
    <row r="72" spans="8:20" x14ac:dyDescent="0.2">
      <c r="H72" s="22" t="s">
        <v>22</v>
      </c>
      <c r="I72" s="24">
        <v>1.327</v>
      </c>
      <c r="S72" s="22" t="s">
        <v>22</v>
      </c>
      <c r="T72" s="23">
        <v>1.06</v>
      </c>
    </row>
    <row r="73" spans="8:20" x14ac:dyDescent="0.2">
      <c r="H73" s="33" t="s">
        <v>23</v>
      </c>
      <c r="I73" s="36">
        <v>26.95</v>
      </c>
      <c r="S73" s="33" t="s">
        <v>23</v>
      </c>
      <c r="T73" s="37">
        <v>6.3670000000000004E-2</v>
      </c>
    </row>
    <row r="74" spans="8:20" x14ac:dyDescent="0.2">
      <c r="H74" s="22" t="s">
        <v>24</v>
      </c>
      <c r="I74" s="24">
        <v>3.2109999999999999</v>
      </c>
      <c r="S74" s="22" t="s">
        <v>24</v>
      </c>
      <c r="T74" s="24">
        <v>3.1320000000000001</v>
      </c>
    </row>
    <row r="75" spans="8:20" x14ac:dyDescent="0.2">
      <c r="H75" s="22" t="s">
        <v>25</v>
      </c>
      <c r="I75" s="30">
        <v>7.0569999999999997E-4</v>
      </c>
      <c r="S75" s="22" t="s">
        <v>25</v>
      </c>
      <c r="T75" s="26">
        <v>8.0999999999999996E-3</v>
      </c>
    </row>
    <row r="76" spans="8:20" x14ac:dyDescent="0.2">
      <c r="H76" s="33" t="s">
        <v>26</v>
      </c>
      <c r="I76" s="40">
        <v>0.99950000000000006</v>
      </c>
      <c r="S76" s="33" t="s">
        <v>26</v>
      </c>
      <c r="T76" s="40">
        <v>0.99480000000000002</v>
      </c>
    </row>
    <row r="77" spans="8:20" x14ac:dyDescent="0.2">
      <c r="H77" s="22" t="s">
        <v>27</v>
      </c>
      <c r="I77" s="29">
        <v>1.553E-2</v>
      </c>
      <c r="S77" s="22" t="s">
        <v>27</v>
      </c>
      <c r="T77" s="26">
        <v>0.1782</v>
      </c>
    </row>
    <row r="78" spans="8:20" x14ac:dyDescent="0.2">
      <c r="H78" s="27" t="s">
        <v>28</v>
      </c>
      <c r="I78" s="28">
        <v>2.937E-2</v>
      </c>
      <c r="S78" s="27" t="s">
        <v>28</v>
      </c>
      <c r="T78" s="32">
        <v>9.9500000000000005E-2</v>
      </c>
    </row>
    <row r="92" spans="8:20" x14ac:dyDescent="0.2">
      <c r="H92" s="20" t="s">
        <v>21</v>
      </c>
      <c r="I92" s="31">
        <v>-3.77</v>
      </c>
      <c r="S92" s="20" t="s">
        <v>21</v>
      </c>
      <c r="T92" s="21">
        <v>0.1401</v>
      </c>
    </row>
    <row r="93" spans="8:20" x14ac:dyDescent="0.2">
      <c r="H93" s="22" t="s">
        <v>22</v>
      </c>
      <c r="I93" s="29">
        <v>-3.0450000000000001E-2</v>
      </c>
      <c r="S93" s="22" t="s">
        <v>22</v>
      </c>
      <c r="T93" s="24">
        <v>0.96399999999999997</v>
      </c>
    </row>
    <row r="94" spans="8:20" x14ac:dyDescent="0.2">
      <c r="H94" s="55" t="s">
        <v>23</v>
      </c>
      <c r="I94" s="56">
        <v>67.02</v>
      </c>
      <c r="S94" s="33" t="s">
        <v>23</v>
      </c>
      <c r="T94" s="37">
        <v>1.2330000000000001E-2</v>
      </c>
    </row>
    <row r="95" spans="8:20" x14ac:dyDescent="0.2">
      <c r="H95" s="22" t="s">
        <v>24</v>
      </c>
      <c r="I95" s="24">
        <v>4.2919999999999998</v>
      </c>
      <c r="S95" s="22" t="s">
        <v>24</v>
      </c>
      <c r="T95" s="24">
        <v>3.3370000000000002</v>
      </c>
    </row>
    <row r="96" spans="8:20" x14ac:dyDescent="0.2">
      <c r="H96" s="22" t="s">
        <v>25</v>
      </c>
      <c r="I96" s="24">
        <v>0.33800000000000002</v>
      </c>
      <c r="S96" s="22" t="s">
        <v>25</v>
      </c>
      <c r="T96" s="29">
        <v>6.701E-2</v>
      </c>
    </row>
    <row r="97" spans="8:20" x14ac:dyDescent="0.2">
      <c r="H97" s="55" t="s">
        <v>26</v>
      </c>
      <c r="I97" s="57">
        <v>0.1187</v>
      </c>
      <c r="S97" s="33" t="s">
        <v>26</v>
      </c>
      <c r="T97" s="40">
        <v>0.94320000000000004</v>
      </c>
    </row>
    <row r="98" spans="8:20" x14ac:dyDescent="0.2">
      <c r="H98" s="22" t="s">
        <v>27</v>
      </c>
      <c r="I98" s="24">
        <v>7.4349999999999996</v>
      </c>
      <c r="S98" s="22" t="s">
        <v>27</v>
      </c>
      <c r="T98" s="24">
        <v>1.474</v>
      </c>
    </row>
    <row r="99" spans="8:20" x14ac:dyDescent="0.2">
      <c r="H99" s="27" t="s">
        <v>28</v>
      </c>
      <c r="I99" s="32">
        <v>0.64270000000000005</v>
      </c>
      <c r="S99" s="27" t="s">
        <v>28</v>
      </c>
      <c r="T99" s="32">
        <v>0.28620000000000001</v>
      </c>
    </row>
    <row r="114" spans="6:6" x14ac:dyDescent="0.2">
      <c r="F114" s="43"/>
    </row>
  </sheetData>
  <mergeCells count="14">
    <mergeCell ref="A26:A27"/>
    <mergeCell ref="A4:A5"/>
    <mergeCell ref="A6:A7"/>
    <mergeCell ref="A8:A9"/>
    <mergeCell ref="A10:A11"/>
    <mergeCell ref="A12:A13"/>
    <mergeCell ref="B2:M2"/>
    <mergeCell ref="A2:A3"/>
    <mergeCell ref="A18:A19"/>
    <mergeCell ref="B18:M18"/>
    <mergeCell ref="A24:A25"/>
    <mergeCell ref="B24:M24"/>
    <mergeCell ref="A14:A15"/>
    <mergeCell ref="A20:A21"/>
  </mergeCells>
  <pageMargins left="0.7" right="0.7" top="0.75" bottom="0.75" header="0.3" footer="0.3"/>
  <pageSetup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99"/>
  <sheetViews>
    <sheetView zoomScale="77" zoomScaleNormal="77" workbookViewId="0">
      <selection sqref="A1:M27"/>
    </sheetView>
  </sheetViews>
  <sheetFormatPr baseColWidth="10" defaultColWidth="8.83203125" defaultRowHeight="15" x14ac:dyDescent="0.2"/>
  <cols>
    <col min="8" max="8" width="6.83203125" customWidth="1"/>
    <col min="19" max="19" width="5.33203125" customWidth="1"/>
    <col min="21" max="21" width="9.6640625" bestFit="1" customWidth="1"/>
  </cols>
  <sheetData>
    <row r="1" spans="1:13" ht="16" thickBot="1" x14ac:dyDescent="0.25">
      <c r="A1" t="s">
        <v>3</v>
      </c>
    </row>
    <row r="2" spans="1:13" x14ac:dyDescent="0.2">
      <c r="A2" s="69" t="s">
        <v>6</v>
      </c>
      <c r="B2" s="66" t="s">
        <v>1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8"/>
    </row>
    <row r="3" spans="1:13" ht="16" thickBot="1" x14ac:dyDescent="0.25">
      <c r="A3" s="70"/>
      <c r="B3" s="9">
        <v>600</v>
      </c>
      <c r="C3" s="7">
        <f>B3/3</f>
        <v>200</v>
      </c>
      <c r="D3" s="7">
        <f t="shared" ref="D3:L3" si="0">C3/3</f>
        <v>66.666666666666671</v>
      </c>
      <c r="E3" s="7">
        <f t="shared" si="0"/>
        <v>22.222222222222225</v>
      </c>
      <c r="F3" s="7">
        <f t="shared" si="0"/>
        <v>7.4074074074074083</v>
      </c>
      <c r="G3" s="7">
        <f t="shared" si="0"/>
        <v>2.4691358024691361</v>
      </c>
      <c r="H3" s="7">
        <f t="shared" si="0"/>
        <v>0.82304526748971207</v>
      </c>
      <c r="I3" s="7">
        <f t="shared" si="0"/>
        <v>0.27434842249657071</v>
      </c>
      <c r="J3" s="7">
        <f t="shared" si="0"/>
        <v>9.144947416552357E-2</v>
      </c>
      <c r="K3" s="7">
        <f t="shared" si="0"/>
        <v>3.0483158055174524E-2</v>
      </c>
      <c r="L3" s="7">
        <f t="shared" si="0"/>
        <v>1.0161052685058175E-2</v>
      </c>
      <c r="M3" s="8" t="s">
        <v>0</v>
      </c>
    </row>
    <row r="4" spans="1:13" x14ac:dyDescent="0.2">
      <c r="A4" s="73">
        <v>1335</v>
      </c>
      <c r="B4" s="10">
        <v>0.24690000000000001</v>
      </c>
      <c r="C4" s="11">
        <v>0.188</v>
      </c>
      <c r="D4" s="11">
        <v>0.12559999999999999</v>
      </c>
      <c r="E4" s="11">
        <v>0.14829999999999999</v>
      </c>
      <c r="F4" s="11">
        <v>0.111</v>
      </c>
      <c r="G4" s="11">
        <v>0.13639999999999999</v>
      </c>
      <c r="H4" s="11">
        <v>0.23519999999999999</v>
      </c>
      <c r="I4" s="11">
        <v>0.17549999999999999</v>
      </c>
      <c r="J4" s="11">
        <v>0.16550000000000001</v>
      </c>
      <c r="K4" s="11">
        <v>0.19239999999999999</v>
      </c>
      <c r="L4" s="11">
        <v>0.25440000000000002</v>
      </c>
      <c r="M4" s="12">
        <v>0.25309999999999999</v>
      </c>
    </row>
    <row r="5" spans="1:13" ht="16" thickBot="1" x14ac:dyDescent="0.25">
      <c r="A5" s="74"/>
      <c r="B5" s="13">
        <v>0.2147</v>
      </c>
      <c r="C5" s="14">
        <v>0.14630000000000001</v>
      </c>
      <c r="D5" s="14">
        <v>0.12479999999999999</v>
      </c>
      <c r="E5" s="14">
        <v>0.1234</v>
      </c>
      <c r="F5" s="14">
        <v>0.114</v>
      </c>
      <c r="G5" s="14">
        <v>0.12959999999999999</v>
      </c>
      <c r="H5" s="14">
        <v>0.1384</v>
      </c>
      <c r="I5" s="14">
        <v>0.1343</v>
      </c>
      <c r="J5" s="14">
        <v>0.1452</v>
      </c>
      <c r="K5" s="14">
        <v>0.1895</v>
      </c>
      <c r="L5" s="14">
        <v>0.19980000000000001</v>
      </c>
      <c r="M5" s="15">
        <v>0.24510000000000001</v>
      </c>
    </row>
    <row r="6" spans="1:13" x14ac:dyDescent="0.2">
      <c r="A6" s="73">
        <v>1337</v>
      </c>
      <c r="B6" s="10">
        <v>0.13270000000000001</v>
      </c>
      <c r="C6" s="11">
        <v>9.1700000000000004E-2</v>
      </c>
      <c r="D6" s="11">
        <v>0.09</v>
      </c>
      <c r="E6" s="11">
        <v>9.5699999999999993E-2</v>
      </c>
      <c r="F6" s="11">
        <v>0.10829999999999999</v>
      </c>
      <c r="G6" s="11">
        <v>0.121</v>
      </c>
      <c r="H6" s="11">
        <v>0.13600000000000001</v>
      </c>
      <c r="I6" s="11">
        <v>0.5302</v>
      </c>
      <c r="J6" s="11">
        <v>0.1356</v>
      </c>
      <c r="K6" s="11">
        <v>0.1711</v>
      </c>
      <c r="L6" s="11">
        <v>0.20949999999999999</v>
      </c>
      <c r="M6" s="12">
        <v>0.22420000000000001</v>
      </c>
    </row>
    <row r="7" spans="1:13" ht="16" thickBot="1" x14ac:dyDescent="0.25">
      <c r="A7" s="74"/>
      <c r="B7" s="13">
        <v>0.1273</v>
      </c>
      <c r="C7" s="14">
        <v>0.13730000000000001</v>
      </c>
      <c r="D7" s="14">
        <v>0.1847</v>
      </c>
      <c r="E7" s="14">
        <v>0.16450000000000001</v>
      </c>
      <c r="F7" s="14">
        <v>0.1143</v>
      </c>
      <c r="G7" s="14">
        <v>0.1399</v>
      </c>
      <c r="H7" s="14">
        <v>0.2034</v>
      </c>
      <c r="I7" s="14">
        <v>0.14899999999999999</v>
      </c>
      <c r="J7" s="14">
        <v>0.15740000000000001</v>
      </c>
      <c r="K7" s="14">
        <v>0.187</v>
      </c>
      <c r="L7" s="14">
        <v>0.2152</v>
      </c>
      <c r="M7" s="15">
        <v>0.2051</v>
      </c>
    </row>
    <row r="8" spans="1:13" x14ac:dyDescent="0.2">
      <c r="A8" s="73">
        <v>1338</v>
      </c>
      <c r="B8" s="10">
        <v>0.25679999999999997</v>
      </c>
      <c r="C8" s="11">
        <v>0.13420000000000001</v>
      </c>
      <c r="D8" s="11">
        <v>0.12239999999999999</v>
      </c>
      <c r="E8" s="11">
        <v>0.157</v>
      </c>
      <c r="F8" s="11">
        <v>0.10489999999999999</v>
      </c>
      <c r="G8" s="11">
        <v>0.1215</v>
      </c>
      <c r="H8" s="11">
        <v>0.15279999999999999</v>
      </c>
      <c r="I8" s="11">
        <v>0.17480000000000001</v>
      </c>
      <c r="J8" s="11">
        <v>0.20979999999999999</v>
      </c>
      <c r="K8" s="11">
        <v>0.157</v>
      </c>
      <c r="L8" s="11">
        <v>0.19600000000000001</v>
      </c>
      <c r="M8" s="12">
        <v>0.19070000000000001</v>
      </c>
    </row>
    <row r="9" spans="1:13" ht="16" thickBot="1" x14ac:dyDescent="0.25">
      <c r="A9" s="74"/>
      <c r="B9" s="13">
        <v>0.83860000000000001</v>
      </c>
      <c r="C9" s="14">
        <v>0.12</v>
      </c>
      <c r="D9" s="14">
        <v>0.1163</v>
      </c>
      <c r="E9" s="14">
        <v>0.10970000000000001</v>
      </c>
      <c r="F9" s="14">
        <v>0.1116</v>
      </c>
      <c r="G9" s="14">
        <v>0.11700000000000001</v>
      </c>
      <c r="H9" s="14">
        <v>0.1313</v>
      </c>
      <c r="I9" s="14">
        <v>0.1245</v>
      </c>
      <c r="J9" s="14">
        <v>0.14419999999999999</v>
      </c>
      <c r="K9" s="14">
        <v>0.2102</v>
      </c>
      <c r="L9" s="14">
        <v>0.1762</v>
      </c>
      <c r="M9" s="15">
        <v>0.20860000000000001</v>
      </c>
    </row>
    <row r="10" spans="1:13" x14ac:dyDescent="0.2">
      <c r="A10" s="73">
        <v>1341</v>
      </c>
      <c r="B10" s="10">
        <v>0.2631</v>
      </c>
      <c r="C10" s="11">
        <v>0.14699999999999999</v>
      </c>
      <c r="D10" s="11">
        <v>0.106</v>
      </c>
      <c r="E10" s="11">
        <v>9.9299999999999999E-2</v>
      </c>
      <c r="F10" s="11">
        <v>0.1066</v>
      </c>
      <c r="G10" s="11">
        <v>0.1206</v>
      </c>
      <c r="H10" s="11">
        <v>0.1241</v>
      </c>
      <c r="I10" s="11">
        <v>0.13469999999999999</v>
      </c>
      <c r="J10" s="11">
        <v>0.15359999999999999</v>
      </c>
      <c r="K10" s="11">
        <v>0.14000000000000001</v>
      </c>
      <c r="L10" s="11">
        <v>0.1749</v>
      </c>
      <c r="M10" s="12">
        <v>0.1827</v>
      </c>
    </row>
    <row r="11" spans="1:13" ht="16" thickBot="1" x14ac:dyDescent="0.25">
      <c r="A11" s="74"/>
      <c r="B11" s="13">
        <v>0.90400000000000003</v>
      </c>
      <c r="C11" s="14">
        <v>0.16739999999999999</v>
      </c>
      <c r="D11" s="14">
        <v>0.17249999999999999</v>
      </c>
      <c r="E11" s="14">
        <v>0.1216</v>
      </c>
      <c r="F11" s="14">
        <v>0.12089999999999999</v>
      </c>
      <c r="G11" s="14">
        <v>0.16289999999999999</v>
      </c>
      <c r="H11" s="14">
        <v>0.25829999999999997</v>
      </c>
      <c r="I11" s="14">
        <v>0.13139999999999999</v>
      </c>
      <c r="J11" s="14">
        <v>0.14149999999999999</v>
      </c>
      <c r="K11" s="14">
        <v>0.17630000000000001</v>
      </c>
      <c r="L11" s="14">
        <v>0.26540000000000002</v>
      </c>
      <c r="M11" s="15">
        <v>0.20499999999999999</v>
      </c>
    </row>
    <row r="12" spans="1:13" x14ac:dyDescent="0.2">
      <c r="A12" s="73">
        <v>1347</v>
      </c>
      <c r="B12" s="10">
        <v>0.3392</v>
      </c>
      <c r="C12" s="11">
        <v>0.30349999999999999</v>
      </c>
      <c r="D12" s="11">
        <v>0.23669999999999999</v>
      </c>
      <c r="E12" s="11">
        <v>0.13880000000000001</v>
      </c>
      <c r="F12" s="11">
        <v>0.14299999999999999</v>
      </c>
      <c r="G12" s="11">
        <v>0.16589999999999999</v>
      </c>
      <c r="H12" s="11">
        <v>0.16400000000000001</v>
      </c>
      <c r="I12" s="11">
        <v>0.1711</v>
      </c>
      <c r="J12" s="11">
        <v>0.17760000000000001</v>
      </c>
      <c r="K12" s="11">
        <v>0.22090000000000001</v>
      </c>
      <c r="L12" s="11">
        <v>0.29260000000000003</v>
      </c>
      <c r="M12" s="12">
        <v>0.30830000000000002</v>
      </c>
    </row>
    <row r="13" spans="1:13" ht="16" thickBot="1" x14ac:dyDescent="0.25">
      <c r="A13" s="74"/>
      <c r="B13" s="13">
        <v>0.35599999999999998</v>
      </c>
      <c r="C13" s="14">
        <v>0.26400000000000001</v>
      </c>
      <c r="D13" s="14">
        <v>0.23519999999999999</v>
      </c>
      <c r="E13" s="14">
        <v>0.12640000000000001</v>
      </c>
      <c r="F13" s="14">
        <v>0.126</v>
      </c>
      <c r="G13" s="14">
        <v>0.1832</v>
      </c>
      <c r="H13" s="14">
        <v>0.21429999999999999</v>
      </c>
      <c r="I13" s="14">
        <v>0.20830000000000001</v>
      </c>
      <c r="J13" s="14">
        <v>0.155</v>
      </c>
      <c r="K13" s="14">
        <v>0.1784</v>
      </c>
      <c r="L13" s="14">
        <v>0.24679999999999999</v>
      </c>
      <c r="M13" s="15">
        <v>0.30109999999999998</v>
      </c>
    </row>
    <row r="14" spans="1:13" x14ac:dyDescent="0.2">
      <c r="A14" s="73">
        <v>1361</v>
      </c>
      <c r="B14" s="10">
        <v>0.26919999999999999</v>
      </c>
      <c r="C14" s="11">
        <v>0.2412</v>
      </c>
      <c r="D14" s="11">
        <v>0.1736</v>
      </c>
      <c r="E14" s="11">
        <v>0.15570000000000001</v>
      </c>
      <c r="F14" s="11">
        <v>0.17119999999999999</v>
      </c>
      <c r="G14" s="11">
        <v>0.16639999999999999</v>
      </c>
      <c r="H14" s="11">
        <v>0.17660000000000001</v>
      </c>
      <c r="I14" s="11">
        <v>0.17319999999999999</v>
      </c>
      <c r="J14" s="11">
        <v>0.15939999999999999</v>
      </c>
      <c r="K14" s="11">
        <v>0.19059999999999999</v>
      </c>
      <c r="L14" s="11">
        <v>0.2366</v>
      </c>
      <c r="M14" s="12">
        <v>0.2601</v>
      </c>
    </row>
    <row r="15" spans="1:13" ht="16" thickBot="1" x14ac:dyDescent="0.25">
      <c r="A15" s="74"/>
      <c r="B15" s="13">
        <v>0.37869999999999998</v>
      </c>
      <c r="C15" s="14">
        <v>0.24010000000000001</v>
      </c>
      <c r="D15" s="14">
        <v>0.22389999999999999</v>
      </c>
      <c r="E15" s="14">
        <v>0.1273</v>
      </c>
      <c r="F15" s="14">
        <v>0.14849999999999999</v>
      </c>
      <c r="G15" s="14">
        <v>0.1457</v>
      </c>
      <c r="H15" s="14">
        <v>0.1736</v>
      </c>
      <c r="I15" s="14">
        <v>0.15409999999999999</v>
      </c>
      <c r="J15" s="14">
        <v>0.16869999999999999</v>
      </c>
      <c r="K15" s="14">
        <v>0.18990000000000001</v>
      </c>
      <c r="L15" s="14">
        <v>0.20280000000000001</v>
      </c>
      <c r="M15" s="15">
        <v>0.21529999999999999</v>
      </c>
    </row>
    <row r="17" spans="1:21" ht="16" thickBot="1" x14ac:dyDescent="0.25"/>
    <row r="18" spans="1:21" x14ac:dyDescent="0.2">
      <c r="A18" s="69" t="s">
        <v>6</v>
      </c>
      <c r="B18" s="66" t="s">
        <v>1</v>
      </c>
      <c r="C18" s="67"/>
      <c r="D18" s="67"/>
      <c r="E18" s="67"/>
      <c r="F18" s="67"/>
      <c r="G18" s="67"/>
      <c r="H18" s="67"/>
      <c r="I18" s="67"/>
      <c r="J18" s="67"/>
      <c r="K18" s="67"/>
      <c r="L18" s="67"/>
      <c r="M18" s="68"/>
    </row>
    <row r="19" spans="1:21" ht="16" thickBot="1" x14ac:dyDescent="0.25">
      <c r="A19" s="70"/>
      <c r="B19" s="9">
        <v>60</v>
      </c>
      <c r="C19" s="7">
        <f>B19/3</f>
        <v>20</v>
      </c>
      <c r="D19" s="7">
        <f t="shared" ref="D19:L19" si="1">C19/3</f>
        <v>6.666666666666667</v>
      </c>
      <c r="E19" s="7">
        <f t="shared" si="1"/>
        <v>2.2222222222222223</v>
      </c>
      <c r="F19" s="7">
        <f t="shared" si="1"/>
        <v>0.74074074074074081</v>
      </c>
      <c r="G19" s="7">
        <f t="shared" si="1"/>
        <v>0.24691358024691359</v>
      </c>
      <c r="H19" s="7">
        <f t="shared" si="1"/>
        <v>8.2304526748971193E-2</v>
      </c>
      <c r="I19" s="7">
        <f t="shared" si="1"/>
        <v>2.7434842249657063E-2</v>
      </c>
      <c r="J19" s="7">
        <f t="shared" si="1"/>
        <v>9.1449474165523539E-3</v>
      </c>
      <c r="K19" s="7">
        <f t="shared" si="1"/>
        <v>3.0483158055174511E-3</v>
      </c>
      <c r="L19" s="7">
        <f t="shared" si="1"/>
        <v>1.016105268505817E-3</v>
      </c>
      <c r="M19" s="8" t="s">
        <v>0</v>
      </c>
    </row>
    <row r="20" spans="1:21" x14ac:dyDescent="0.2">
      <c r="A20" s="73">
        <v>1068</v>
      </c>
      <c r="B20" s="10">
        <v>3.5869</v>
      </c>
      <c r="C20" s="11">
        <v>3.6926999999999999</v>
      </c>
      <c r="D20" s="11">
        <v>3.6204000000000001</v>
      </c>
      <c r="E20" s="11">
        <v>3.5648</v>
      </c>
      <c r="F20" s="11">
        <v>3.4531000000000001</v>
      </c>
      <c r="G20" s="11">
        <v>3.3906999999999998</v>
      </c>
      <c r="H20" s="11">
        <v>3.2174999999999998</v>
      </c>
      <c r="I20" s="11">
        <v>3.0192999999999999</v>
      </c>
      <c r="J20" s="11">
        <v>2.2404000000000002</v>
      </c>
      <c r="K20" s="11">
        <v>1.4968999999999999</v>
      </c>
      <c r="L20" s="11">
        <v>0.70420000000000005</v>
      </c>
      <c r="M20" s="12">
        <v>0.1948</v>
      </c>
    </row>
    <row r="21" spans="1:21" ht="16" thickBot="1" x14ac:dyDescent="0.25">
      <c r="A21" s="74"/>
      <c r="B21" s="13">
        <v>3.6583999999999999</v>
      </c>
      <c r="C21" s="14">
        <v>3.7183999999999999</v>
      </c>
      <c r="D21" s="14">
        <v>3.6869999999999998</v>
      </c>
      <c r="E21" s="14">
        <v>3.6537000000000002</v>
      </c>
      <c r="F21" s="14">
        <v>3.5573000000000001</v>
      </c>
      <c r="G21" s="14">
        <v>3.4382999999999999</v>
      </c>
      <c r="H21" s="14">
        <v>3.2892000000000001</v>
      </c>
      <c r="I21" s="14">
        <v>2.8527999999999998</v>
      </c>
      <c r="J21" s="14">
        <v>2.1318999999999999</v>
      </c>
      <c r="K21" s="14">
        <v>1.3416999999999999</v>
      </c>
      <c r="L21" s="14">
        <v>0.92320000000000002</v>
      </c>
      <c r="M21" s="15">
        <v>0.21790000000000001</v>
      </c>
    </row>
    <row r="23" spans="1:21" ht="16" thickBot="1" x14ac:dyDescent="0.25"/>
    <row r="24" spans="1:21" x14ac:dyDescent="0.2">
      <c r="A24" s="71" t="s">
        <v>6</v>
      </c>
      <c r="B24" s="66" t="s">
        <v>1</v>
      </c>
      <c r="C24" s="67"/>
      <c r="D24" s="67"/>
      <c r="E24" s="67"/>
      <c r="F24" s="67"/>
      <c r="G24" s="67"/>
      <c r="H24" s="67"/>
      <c r="I24" s="67"/>
      <c r="J24" s="67"/>
      <c r="K24" s="67"/>
      <c r="L24" s="67"/>
      <c r="M24" s="68"/>
    </row>
    <row r="25" spans="1:21" ht="16" thickBot="1" x14ac:dyDescent="0.25">
      <c r="A25" s="72"/>
      <c r="B25" s="9">
        <v>20</v>
      </c>
      <c r="C25" s="7">
        <f>B25/3</f>
        <v>6.666666666666667</v>
      </c>
      <c r="D25" s="7">
        <f t="shared" ref="D25:L25" si="2">C25/3</f>
        <v>2.2222222222222223</v>
      </c>
      <c r="E25" s="7">
        <f t="shared" si="2"/>
        <v>0.74074074074074081</v>
      </c>
      <c r="F25" s="7">
        <f t="shared" si="2"/>
        <v>0.24691358024691359</v>
      </c>
      <c r="G25" s="7">
        <f t="shared" si="2"/>
        <v>8.2304526748971193E-2</v>
      </c>
      <c r="H25" s="7">
        <f t="shared" si="2"/>
        <v>2.7434842249657063E-2</v>
      </c>
      <c r="I25" s="7">
        <f t="shared" si="2"/>
        <v>9.1449474165523539E-3</v>
      </c>
      <c r="J25" s="7">
        <f t="shared" si="2"/>
        <v>3.0483158055174511E-3</v>
      </c>
      <c r="K25" s="7">
        <f t="shared" si="2"/>
        <v>1.016105268505817E-3</v>
      </c>
      <c r="L25" s="7">
        <f t="shared" si="2"/>
        <v>3.3870175616860566E-4</v>
      </c>
      <c r="M25" s="8" t="s">
        <v>0</v>
      </c>
    </row>
    <row r="26" spans="1:21" x14ac:dyDescent="0.2">
      <c r="A26" s="73">
        <v>1330</v>
      </c>
      <c r="B26" s="10">
        <v>3.47</v>
      </c>
      <c r="C26" s="11">
        <v>3.5116000000000001</v>
      </c>
      <c r="D26" s="11">
        <v>3.3273000000000001</v>
      </c>
      <c r="E26" s="11">
        <v>3.1516000000000002</v>
      </c>
      <c r="F26" s="11">
        <v>2.8237999999999999</v>
      </c>
      <c r="G26" s="11">
        <v>2.1800999999999999</v>
      </c>
      <c r="H26" s="11">
        <v>1.2048000000000001</v>
      </c>
      <c r="I26" s="11">
        <v>0.60960000000000003</v>
      </c>
      <c r="J26" s="11">
        <v>0.37230000000000002</v>
      </c>
      <c r="K26" s="11">
        <v>0.24759999999999999</v>
      </c>
      <c r="L26" s="11">
        <v>0.22819999999999999</v>
      </c>
      <c r="M26" s="12">
        <v>0.2082</v>
      </c>
    </row>
    <row r="27" spans="1:21" ht="16" thickBot="1" x14ac:dyDescent="0.25">
      <c r="A27" s="74"/>
      <c r="B27" s="13">
        <v>3.3906999999999998</v>
      </c>
      <c r="C27" s="14">
        <v>3.4319999999999999</v>
      </c>
      <c r="D27" s="14">
        <v>3.2685</v>
      </c>
      <c r="E27" s="14">
        <v>3.0752000000000002</v>
      </c>
      <c r="F27" s="14">
        <v>2.7431000000000001</v>
      </c>
      <c r="G27" s="14">
        <v>2.1154000000000002</v>
      </c>
      <c r="H27" s="14">
        <v>1.1244000000000001</v>
      </c>
      <c r="I27" s="14">
        <v>0.54849999999999999</v>
      </c>
      <c r="J27" s="14">
        <v>0.2737</v>
      </c>
      <c r="K27" s="14">
        <v>0.2331</v>
      </c>
      <c r="L27" s="14">
        <v>0.29060000000000002</v>
      </c>
      <c r="M27" s="15">
        <v>0.2273</v>
      </c>
    </row>
    <row r="29" spans="1:21" x14ac:dyDescent="0.2">
      <c r="I29" s="20" t="s">
        <v>21</v>
      </c>
      <c r="J29" s="38">
        <v>-8.5459999999999994E-2</v>
      </c>
      <c r="T29" s="20" t="s">
        <v>21</v>
      </c>
      <c r="U29" s="21">
        <v>0.1842</v>
      </c>
    </row>
    <row r="30" spans="1:21" x14ac:dyDescent="0.2">
      <c r="I30" s="22" t="s">
        <v>22</v>
      </c>
      <c r="J30" s="29">
        <v>-1.8780000000000002E-2</v>
      </c>
      <c r="T30" s="22" t="s">
        <v>22</v>
      </c>
      <c r="U30" s="24">
        <v>1.679</v>
      </c>
    </row>
    <row r="31" spans="1:21" x14ac:dyDescent="0.2">
      <c r="I31" s="55" t="s">
        <v>23</v>
      </c>
      <c r="J31" s="58">
        <v>120.4</v>
      </c>
      <c r="T31" s="33" t="s">
        <v>23</v>
      </c>
      <c r="U31" s="34">
        <v>196.5</v>
      </c>
    </row>
    <row r="32" spans="1:21" x14ac:dyDescent="0.2">
      <c r="I32" s="22" t="s">
        <v>24</v>
      </c>
      <c r="J32" s="26">
        <v>0.39850000000000002</v>
      </c>
      <c r="T32" s="22" t="s">
        <v>24</v>
      </c>
      <c r="U32" s="26">
        <v>0.37640000000000001</v>
      </c>
    </row>
    <row r="33" spans="9:21" x14ac:dyDescent="0.2">
      <c r="I33" s="22" t="s">
        <v>25</v>
      </c>
      <c r="J33" s="25">
        <v>1.7750000000000001E-3</v>
      </c>
      <c r="T33" s="22" t="s">
        <v>25</v>
      </c>
      <c r="U33" s="25">
        <v>1.5560000000000001E-3</v>
      </c>
    </row>
    <row r="34" spans="9:21" x14ac:dyDescent="0.2">
      <c r="I34" s="55" t="s">
        <v>26</v>
      </c>
      <c r="J34" s="59">
        <v>3.4860000000000002E-2</v>
      </c>
      <c r="T34" s="55" t="s">
        <v>26</v>
      </c>
      <c r="U34" s="35">
        <v>0.63700000000000001</v>
      </c>
    </row>
    <row r="35" spans="9:21" x14ac:dyDescent="0.2">
      <c r="I35" s="22" t="s">
        <v>27</v>
      </c>
      <c r="J35" s="29">
        <v>3.9039999999999998E-2</v>
      </c>
      <c r="T35" s="22" t="s">
        <v>27</v>
      </c>
      <c r="U35" s="29">
        <v>3.422E-2</v>
      </c>
    </row>
    <row r="36" spans="9:21" x14ac:dyDescent="0.2">
      <c r="I36" s="27" t="s">
        <v>28</v>
      </c>
      <c r="J36" s="28">
        <v>4.657E-2</v>
      </c>
      <c r="T36" s="27" t="s">
        <v>28</v>
      </c>
      <c r="U36" s="32">
        <v>4.36E-2</v>
      </c>
    </row>
    <row r="50" spans="9:21" x14ac:dyDescent="0.2">
      <c r="I50" s="20" t="s">
        <v>21</v>
      </c>
      <c r="J50" s="38">
        <v>6.1330000000000003E-2</v>
      </c>
      <c r="T50" s="20" t="s">
        <v>21</v>
      </c>
      <c r="U50" s="21">
        <v>0.17230000000000001</v>
      </c>
    </row>
    <row r="51" spans="9:21" x14ac:dyDescent="0.2">
      <c r="I51" s="22" t="s">
        <v>22</v>
      </c>
      <c r="J51" s="26">
        <v>-0.30780000000000002</v>
      </c>
      <c r="T51" s="22" t="s">
        <v>22</v>
      </c>
      <c r="U51" s="24">
        <v>1.8280000000000001</v>
      </c>
    </row>
    <row r="52" spans="9:21" x14ac:dyDescent="0.2">
      <c r="I52" s="55" t="s">
        <v>23</v>
      </c>
      <c r="J52" s="56">
        <v>25.72</v>
      </c>
      <c r="T52" s="33" t="s">
        <v>23</v>
      </c>
      <c r="U52" s="34">
        <v>258.5</v>
      </c>
    </row>
    <row r="53" spans="9:21" x14ac:dyDescent="0.2">
      <c r="I53" s="22" t="s">
        <v>24</v>
      </c>
      <c r="J53" s="26">
        <v>0.22159999999999999</v>
      </c>
      <c r="T53" s="22" t="s">
        <v>24</v>
      </c>
      <c r="U53" s="24">
        <v>0.35599999999999998</v>
      </c>
    </row>
    <row r="54" spans="9:21" x14ac:dyDescent="0.2">
      <c r="I54" s="22" t="s">
        <v>25</v>
      </c>
      <c r="J54" s="25">
        <v>6.5339999999999999E-3</v>
      </c>
      <c r="T54" s="22" t="s">
        <v>25</v>
      </c>
      <c r="U54" s="30">
        <v>8.0449999999999999E-4</v>
      </c>
    </row>
    <row r="55" spans="9:21" x14ac:dyDescent="0.2">
      <c r="I55" s="55" t="s">
        <v>26</v>
      </c>
      <c r="J55" s="57">
        <v>0.1525</v>
      </c>
      <c r="T55" s="33" t="s">
        <v>26</v>
      </c>
      <c r="U55" s="40">
        <v>0.72140000000000004</v>
      </c>
    </row>
    <row r="56" spans="9:21" x14ac:dyDescent="0.2">
      <c r="I56" s="22" t="s">
        <v>27</v>
      </c>
      <c r="J56" s="26">
        <v>0.14380000000000001</v>
      </c>
      <c r="T56" s="22" t="s">
        <v>27</v>
      </c>
      <c r="U56" s="26">
        <v>1.77E-2</v>
      </c>
    </row>
    <row r="57" spans="9:21" x14ac:dyDescent="0.2">
      <c r="I57" s="27" t="s">
        <v>28</v>
      </c>
      <c r="J57" s="28">
        <v>8.9370000000000005E-2</v>
      </c>
      <c r="T57" s="27" t="s">
        <v>28</v>
      </c>
      <c r="U57" s="28">
        <v>3.1359999999999999E-2</v>
      </c>
    </row>
    <row r="71" spans="9:21" x14ac:dyDescent="0.2">
      <c r="I71" s="20" t="s">
        <v>21</v>
      </c>
      <c r="J71" s="21">
        <v>0.14460000000000001</v>
      </c>
      <c r="T71" s="20" t="s">
        <v>21</v>
      </c>
      <c r="U71" s="21">
        <v>0.19789999999999999</v>
      </c>
    </row>
    <row r="72" spans="9:21" x14ac:dyDescent="0.2">
      <c r="I72" s="22" t="s">
        <v>22</v>
      </c>
      <c r="J72" s="23">
        <v>48.46</v>
      </c>
      <c r="T72" s="22" t="s">
        <v>22</v>
      </c>
      <c r="U72" s="24">
        <v>1.0269999999999999</v>
      </c>
    </row>
    <row r="73" spans="9:21" x14ac:dyDescent="0.2">
      <c r="I73" s="55" t="s">
        <v>23</v>
      </c>
      <c r="J73" s="58">
        <v>257.5</v>
      </c>
      <c r="T73" s="22" t="s">
        <v>23</v>
      </c>
      <c r="U73" s="37">
        <v>5.985E-2</v>
      </c>
    </row>
    <row r="74" spans="9:21" x14ac:dyDescent="0.2">
      <c r="I74" s="22" t="s">
        <v>24</v>
      </c>
      <c r="J74" s="26">
        <v>0.54769999999999996</v>
      </c>
      <c r="T74" s="22" t="s">
        <v>24</v>
      </c>
      <c r="U74" s="24">
        <v>3.4169999999999998</v>
      </c>
    </row>
    <row r="75" spans="9:21" x14ac:dyDescent="0.2">
      <c r="I75" s="22" t="s">
        <v>25</v>
      </c>
      <c r="J75" s="25">
        <v>8.659E-3</v>
      </c>
      <c r="T75" s="22" t="s">
        <v>25</v>
      </c>
      <c r="U75" s="25">
        <v>3.6289999999999998E-3</v>
      </c>
    </row>
    <row r="76" spans="9:21" x14ac:dyDescent="0.2">
      <c r="I76" s="55" t="s">
        <v>26</v>
      </c>
      <c r="J76" s="60">
        <v>0.60799999999999998</v>
      </c>
      <c r="T76" s="55" t="s">
        <v>26</v>
      </c>
      <c r="U76" s="40">
        <v>0.99790000000000001</v>
      </c>
    </row>
    <row r="77" spans="9:21" x14ac:dyDescent="0.2">
      <c r="I77" s="22" t="s">
        <v>27</v>
      </c>
      <c r="J77" s="26">
        <v>0.1905</v>
      </c>
      <c r="T77" s="22" t="s">
        <v>27</v>
      </c>
      <c r="U77" s="29">
        <v>7.9839999999999994E-2</v>
      </c>
    </row>
    <row r="78" spans="9:21" x14ac:dyDescent="0.2">
      <c r="I78" s="27" t="s">
        <v>28</v>
      </c>
      <c r="J78" s="32">
        <v>0.10290000000000001</v>
      </c>
      <c r="T78" s="27" t="s">
        <v>28</v>
      </c>
      <c r="U78" s="32">
        <v>6.6600000000000006E-2</v>
      </c>
    </row>
    <row r="92" spans="9:21" x14ac:dyDescent="0.2">
      <c r="I92" s="20" t="s">
        <v>21</v>
      </c>
      <c r="J92" s="21">
        <v>0.15060000000000001</v>
      </c>
      <c r="T92" s="20" t="s">
        <v>21</v>
      </c>
      <c r="U92" s="38">
        <v>5.1290000000000002E-2</v>
      </c>
    </row>
    <row r="93" spans="9:21" x14ac:dyDescent="0.2">
      <c r="I93" s="22" t="s">
        <v>22</v>
      </c>
      <c r="J93" s="23">
        <v>12.83</v>
      </c>
      <c r="T93" s="22" t="s">
        <v>22</v>
      </c>
      <c r="U93" s="26">
        <v>0.79310000000000003</v>
      </c>
    </row>
    <row r="94" spans="9:21" x14ac:dyDescent="0.2">
      <c r="I94" s="55" t="s">
        <v>23</v>
      </c>
      <c r="J94" s="58">
        <v>271.39999999999998</v>
      </c>
      <c r="T94" s="22" t="s">
        <v>23</v>
      </c>
      <c r="U94" s="39">
        <v>5.4429999999999999E-3</v>
      </c>
    </row>
    <row r="95" spans="9:21" x14ac:dyDescent="0.2">
      <c r="I95" s="22" t="s">
        <v>24</v>
      </c>
      <c r="J95" s="26">
        <v>0.58330000000000004</v>
      </c>
      <c r="T95" s="22" t="s">
        <v>24</v>
      </c>
      <c r="U95" s="24">
        <v>3.6389999999999998</v>
      </c>
    </row>
    <row r="96" spans="9:21" x14ac:dyDescent="0.2">
      <c r="I96" s="22" t="s">
        <v>25</v>
      </c>
      <c r="J96" s="29">
        <v>1.1039999999999999E-2</v>
      </c>
      <c r="T96" s="22" t="s">
        <v>25</v>
      </c>
      <c r="U96" s="25">
        <v>5.2209999999999999E-3</v>
      </c>
    </row>
    <row r="97" spans="9:21" x14ac:dyDescent="0.2">
      <c r="I97" s="55" t="s">
        <v>26</v>
      </c>
      <c r="J97" s="57">
        <v>0.58309999999999995</v>
      </c>
      <c r="T97" s="22" t="s">
        <v>26</v>
      </c>
      <c r="U97" s="40">
        <v>0.99429999999999996</v>
      </c>
    </row>
    <row r="98" spans="9:21" x14ac:dyDescent="0.2">
      <c r="I98" s="22" t="s">
        <v>27</v>
      </c>
      <c r="J98" s="24">
        <v>0.24299999999999999</v>
      </c>
      <c r="T98" s="22" t="s">
        <v>27</v>
      </c>
      <c r="U98" s="26">
        <v>0.1149</v>
      </c>
    </row>
    <row r="99" spans="9:21" x14ac:dyDescent="0.2">
      <c r="I99" s="27" t="s">
        <v>28</v>
      </c>
      <c r="J99" s="32">
        <v>0.1162</v>
      </c>
      <c r="T99" s="27" t="s">
        <v>28</v>
      </c>
      <c r="U99" s="28">
        <v>7.9880000000000007E-2</v>
      </c>
    </row>
  </sheetData>
  <mergeCells count="14">
    <mergeCell ref="A2:A3"/>
    <mergeCell ref="B2:M2"/>
    <mergeCell ref="A4:A5"/>
    <mergeCell ref="A6:A7"/>
    <mergeCell ref="A8:A9"/>
    <mergeCell ref="A20:A21"/>
    <mergeCell ref="A24:A25"/>
    <mergeCell ref="B24:M24"/>
    <mergeCell ref="A26:A27"/>
    <mergeCell ref="A10:A11"/>
    <mergeCell ref="A12:A13"/>
    <mergeCell ref="A14:A15"/>
    <mergeCell ref="A18:A19"/>
    <mergeCell ref="B18:M18"/>
  </mergeCells>
  <pageMargins left="0.7" right="0.7" top="0.75" bottom="0.75" header="0.3" footer="0.3"/>
  <pageSetup scale="95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00"/>
  <sheetViews>
    <sheetView zoomScale="81" zoomScaleNormal="81" workbookViewId="0">
      <selection sqref="A1:M27"/>
    </sheetView>
  </sheetViews>
  <sheetFormatPr baseColWidth="10" defaultColWidth="8.83203125" defaultRowHeight="15" x14ac:dyDescent="0.2"/>
  <cols>
    <col min="10" max="10" width="10.5" bestFit="1" customWidth="1"/>
    <col min="21" max="21" width="9.5" bestFit="1" customWidth="1"/>
  </cols>
  <sheetData>
    <row r="1" spans="1:13" ht="16" thickBot="1" x14ac:dyDescent="0.25">
      <c r="A1" t="s">
        <v>5</v>
      </c>
    </row>
    <row r="2" spans="1:13" x14ac:dyDescent="0.2">
      <c r="A2" s="69" t="s">
        <v>6</v>
      </c>
      <c r="B2" s="66" t="s">
        <v>1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8"/>
    </row>
    <row r="3" spans="1:13" ht="16" thickBot="1" x14ac:dyDescent="0.25">
      <c r="A3" s="70"/>
      <c r="B3" s="52">
        <v>600</v>
      </c>
      <c r="C3" s="53">
        <f>B3/3</f>
        <v>200</v>
      </c>
      <c r="D3" s="53">
        <f t="shared" ref="D3:L3" si="0">C3/3</f>
        <v>66.666666666666671</v>
      </c>
      <c r="E3" s="53">
        <f t="shared" si="0"/>
        <v>22.222222222222225</v>
      </c>
      <c r="F3" s="53">
        <f t="shared" si="0"/>
        <v>7.4074074074074083</v>
      </c>
      <c r="G3" s="53">
        <f t="shared" si="0"/>
        <v>2.4691358024691361</v>
      </c>
      <c r="H3" s="53">
        <f t="shared" si="0"/>
        <v>0.82304526748971207</v>
      </c>
      <c r="I3" s="53">
        <f t="shared" si="0"/>
        <v>0.27434842249657071</v>
      </c>
      <c r="J3" s="53">
        <f t="shared" si="0"/>
        <v>9.144947416552357E-2</v>
      </c>
      <c r="K3" s="53">
        <f t="shared" si="0"/>
        <v>3.0483158055174524E-2</v>
      </c>
      <c r="L3" s="53">
        <f t="shared" si="0"/>
        <v>1.0161052685058175E-2</v>
      </c>
      <c r="M3" s="54" t="s">
        <v>0</v>
      </c>
    </row>
    <row r="4" spans="1:13" x14ac:dyDescent="0.2">
      <c r="A4" s="75">
        <v>1335</v>
      </c>
      <c r="B4" s="46">
        <v>0.2266</v>
      </c>
      <c r="C4" s="47">
        <v>0.14319999999999999</v>
      </c>
      <c r="D4" s="47">
        <v>0.25009999999999999</v>
      </c>
      <c r="E4" s="47">
        <v>0.1246</v>
      </c>
      <c r="F4" s="47">
        <v>0.1115</v>
      </c>
      <c r="G4" s="47">
        <v>0.1361</v>
      </c>
      <c r="H4" s="47">
        <v>0.1426</v>
      </c>
      <c r="I4" s="47">
        <v>0.17230000000000001</v>
      </c>
      <c r="J4" s="47">
        <v>0.19700000000000001</v>
      </c>
      <c r="K4" s="47">
        <v>0.22969999999999999</v>
      </c>
      <c r="L4" s="47">
        <v>0.24229999999999999</v>
      </c>
      <c r="M4" s="48">
        <v>0.28360000000000002</v>
      </c>
    </row>
    <row r="5" spans="1:13" ht="16" thickBot="1" x14ac:dyDescent="0.25">
      <c r="A5" s="76"/>
      <c r="B5" s="49">
        <v>0.21479999999999999</v>
      </c>
      <c r="C5" s="50">
        <v>0.1158</v>
      </c>
      <c r="D5" s="50">
        <v>0.1187</v>
      </c>
      <c r="E5" s="50">
        <v>0.1052</v>
      </c>
      <c r="F5" s="50">
        <v>0.1217</v>
      </c>
      <c r="G5" s="50">
        <v>0.13120000000000001</v>
      </c>
      <c r="H5" s="50">
        <v>0.1426</v>
      </c>
      <c r="I5" s="50">
        <v>0.2039</v>
      </c>
      <c r="J5" s="50">
        <v>0.1799</v>
      </c>
      <c r="K5" s="50">
        <v>0.18240000000000001</v>
      </c>
      <c r="L5" s="50">
        <v>0.2457</v>
      </c>
      <c r="M5" s="51">
        <v>0.40210000000000001</v>
      </c>
    </row>
    <row r="6" spans="1:13" x14ac:dyDescent="0.2">
      <c r="A6" s="75">
        <v>1337</v>
      </c>
      <c r="B6" s="46">
        <v>9.6000000000000002E-2</v>
      </c>
      <c r="C6" s="47">
        <v>9.01E-2</v>
      </c>
      <c r="D6" s="47">
        <v>0.107</v>
      </c>
      <c r="E6" s="47">
        <v>9.7000000000000003E-2</v>
      </c>
      <c r="F6" s="47">
        <v>0.11840000000000001</v>
      </c>
      <c r="G6" s="47">
        <v>0.1066</v>
      </c>
      <c r="H6" s="47">
        <v>0.13650000000000001</v>
      </c>
      <c r="I6" s="47">
        <v>0.1366</v>
      </c>
      <c r="J6" s="47">
        <v>0.1512</v>
      </c>
      <c r="K6" s="47">
        <v>0.1719</v>
      </c>
      <c r="L6" s="47">
        <v>0.20069999999999999</v>
      </c>
      <c r="M6" s="48">
        <v>0.2485</v>
      </c>
    </row>
    <row r="7" spans="1:13" ht="16" thickBot="1" x14ac:dyDescent="0.25">
      <c r="A7" s="76"/>
      <c r="B7" s="49">
        <v>0.10340000000000001</v>
      </c>
      <c r="C7" s="50">
        <v>0.12</v>
      </c>
      <c r="D7" s="50">
        <v>0.107</v>
      </c>
      <c r="E7" s="50">
        <v>9.3700000000000006E-2</v>
      </c>
      <c r="F7" s="50">
        <v>0.105</v>
      </c>
      <c r="G7" s="50">
        <v>0.1119</v>
      </c>
      <c r="H7" s="50">
        <v>0.13980000000000001</v>
      </c>
      <c r="I7" s="50">
        <v>0.14280000000000001</v>
      </c>
      <c r="J7" s="50">
        <v>0.16109999999999999</v>
      </c>
      <c r="K7" s="50">
        <v>0.18840000000000001</v>
      </c>
      <c r="L7" s="50">
        <v>0.20949999999999999</v>
      </c>
      <c r="M7" s="51">
        <v>0.30120000000000002</v>
      </c>
    </row>
    <row r="8" spans="1:13" x14ac:dyDescent="0.2">
      <c r="A8" s="75">
        <v>1338</v>
      </c>
      <c r="B8" s="46">
        <v>0.1847</v>
      </c>
      <c r="C8" s="47">
        <v>0.1119</v>
      </c>
      <c r="D8" s="47">
        <v>0.1043</v>
      </c>
      <c r="E8" s="47">
        <v>0.1239</v>
      </c>
      <c r="F8" s="47">
        <v>0.12989999999999999</v>
      </c>
      <c r="G8" s="47">
        <v>0.1207</v>
      </c>
      <c r="H8" s="47">
        <v>0.1444</v>
      </c>
      <c r="I8" s="47">
        <v>0.15740000000000001</v>
      </c>
      <c r="J8" s="47">
        <v>0.14749999999999999</v>
      </c>
      <c r="K8" s="47">
        <v>0.1784</v>
      </c>
      <c r="L8" s="47">
        <v>0.29520000000000002</v>
      </c>
      <c r="M8" s="48">
        <v>0.24709999999999999</v>
      </c>
    </row>
    <row r="9" spans="1:13" ht="16" thickBot="1" x14ac:dyDescent="0.25">
      <c r="A9" s="76"/>
      <c r="B9" s="49">
        <v>0.34689999999999999</v>
      </c>
      <c r="C9" s="50">
        <v>0.14399999999999999</v>
      </c>
      <c r="D9" s="50">
        <v>9.98E-2</v>
      </c>
      <c r="E9" s="50">
        <v>0.1002</v>
      </c>
      <c r="F9" s="50">
        <v>0.1143</v>
      </c>
      <c r="G9" s="50">
        <v>0.11169999999999999</v>
      </c>
      <c r="H9" s="50">
        <v>0.126</v>
      </c>
      <c r="I9" s="50">
        <v>0.1384</v>
      </c>
      <c r="J9" s="50">
        <v>0.15260000000000001</v>
      </c>
      <c r="K9" s="50">
        <v>0.1779</v>
      </c>
      <c r="L9" s="50">
        <v>0.24249999999999999</v>
      </c>
      <c r="M9" s="51">
        <v>0.25650000000000001</v>
      </c>
    </row>
    <row r="10" spans="1:13" x14ac:dyDescent="0.2">
      <c r="A10" s="75">
        <v>1341</v>
      </c>
      <c r="B10" s="46">
        <v>0.37940000000000002</v>
      </c>
      <c r="C10" s="47">
        <v>0.16880000000000001</v>
      </c>
      <c r="D10" s="47">
        <v>0.13070000000000001</v>
      </c>
      <c r="E10" s="47">
        <v>0.1106</v>
      </c>
      <c r="F10" s="47">
        <v>0.115</v>
      </c>
      <c r="G10" s="47">
        <v>0.15340000000000001</v>
      </c>
      <c r="H10" s="47">
        <v>0.1234</v>
      </c>
      <c r="I10" s="47">
        <v>0.13750000000000001</v>
      </c>
      <c r="J10" s="47">
        <v>0.17730000000000001</v>
      </c>
      <c r="K10" s="47">
        <v>0.25140000000000001</v>
      </c>
      <c r="L10" s="47">
        <v>0.24460000000000001</v>
      </c>
      <c r="M10" s="48">
        <v>0.30909999999999999</v>
      </c>
    </row>
    <row r="11" spans="1:13" ht="16" thickBot="1" x14ac:dyDescent="0.25">
      <c r="A11" s="76"/>
      <c r="B11" s="49">
        <v>0.2606</v>
      </c>
      <c r="C11" s="50">
        <v>0.1381</v>
      </c>
      <c r="D11" s="50">
        <v>0.1111</v>
      </c>
      <c r="E11" s="50">
        <v>0.10290000000000001</v>
      </c>
      <c r="F11" s="50">
        <v>0.1288</v>
      </c>
      <c r="G11" s="50">
        <v>0.12230000000000001</v>
      </c>
      <c r="H11" s="50">
        <v>0.1338</v>
      </c>
      <c r="I11" s="50">
        <v>0.1236</v>
      </c>
      <c r="J11" s="50">
        <v>0.14249999999999999</v>
      </c>
      <c r="K11" s="50">
        <v>0.16539999999999999</v>
      </c>
      <c r="L11" s="50">
        <v>0.32279999999999998</v>
      </c>
      <c r="M11" s="51">
        <v>0.19550000000000001</v>
      </c>
    </row>
    <row r="12" spans="1:13" x14ac:dyDescent="0.2">
      <c r="A12" s="75">
        <v>1347</v>
      </c>
      <c r="B12" s="46">
        <v>0.23849999999999999</v>
      </c>
      <c r="C12" s="47">
        <v>0.1653</v>
      </c>
      <c r="D12" s="47">
        <v>0.1656</v>
      </c>
      <c r="E12" s="47">
        <v>0.17849999999999999</v>
      </c>
      <c r="F12" s="47">
        <v>0.15429999999999999</v>
      </c>
      <c r="G12" s="47">
        <v>0.17580000000000001</v>
      </c>
      <c r="H12" s="47">
        <v>0.19489999999999999</v>
      </c>
      <c r="I12" s="47">
        <v>0.22559999999999999</v>
      </c>
      <c r="J12" s="47">
        <v>0.20730000000000001</v>
      </c>
      <c r="K12" s="47">
        <v>0.26600000000000001</v>
      </c>
      <c r="L12" s="47">
        <v>0.25590000000000002</v>
      </c>
      <c r="M12" s="48">
        <v>0.3019</v>
      </c>
    </row>
    <row r="13" spans="1:13" ht="16" thickBot="1" x14ac:dyDescent="0.25">
      <c r="A13" s="76"/>
      <c r="B13" s="49">
        <v>0.41449999999999998</v>
      </c>
      <c r="C13" s="50">
        <v>0.2399</v>
      </c>
      <c r="D13" s="50">
        <v>0.14410000000000001</v>
      </c>
      <c r="E13" s="50">
        <v>0.1293</v>
      </c>
      <c r="F13" s="50">
        <v>0.15709999999999999</v>
      </c>
      <c r="G13" s="50">
        <v>0.16389999999999999</v>
      </c>
      <c r="H13" s="50">
        <v>0.16969999999999999</v>
      </c>
      <c r="I13" s="50">
        <v>0.18920000000000001</v>
      </c>
      <c r="J13" s="50">
        <v>0.18859999999999999</v>
      </c>
      <c r="K13" s="50">
        <v>0.2109</v>
      </c>
      <c r="L13" s="50">
        <v>0.24690000000000001</v>
      </c>
      <c r="M13" s="51">
        <v>0.31309999999999999</v>
      </c>
    </row>
    <row r="14" spans="1:13" x14ac:dyDescent="0.2">
      <c r="A14" s="75">
        <v>1361</v>
      </c>
      <c r="B14" s="46">
        <v>0.32640000000000002</v>
      </c>
      <c r="C14" s="47">
        <v>0.20030000000000001</v>
      </c>
      <c r="D14" s="47">
        <v>0.2949</v>
      </c>
      <c r="E14" s="47">
        <v>0.1399</v>
      </c>
      <c r="F14" s="47">
        <v>0.1618</v>
      </c>
      <c r="G14" s="47">
        <v>0.4506</v>
      </c>
      <c r="H14" s="47">
        <v>0.79330000000000001</v>
      </c>
      <c r="I14" s="47">
        <v>0.1719</v>
      </c>
      <c r="J14" s="47">
        <v>0.16930000000000001</v>
      </c>
      <c r="K14" s="47">
        <v>0.1946</v>
      </c>
      <c r="L14" s="47">
        <v>0.2306</v>
      </c>
      <c r="M14" s="48">
        <v>0.2732</v>
      </c>
    </row>
    <row r="15" spans="1:13" ht="16" thickBot="1" x14ac:dyDescent="0.25">
      <c r="A15" s="76"/>
      <c r="B15" s="49">
        <v>0.33710000000000001</v>
      </c>
      <c r="C15" s="50">
        <v>0.1782</v>
      </c>
      <c r="D15" s="50">
        <v>0.15570000000000001</v>
      </c>
      <c r="E15" s="50">
        <v>0.12470000000000001</v>
      </c>
      <c r="F15" s="50">
        <v>0.13800000000000001</v>
      </c>
      <c r="G15" s="50">
        <v>0.14000000000000001</v>
      </c>
      <c r="H15" s="50">
        <v>0.15970000000000001</v>
      </c>
      <c r="I15" s="50">
        <v>0.57199999999999995</v>
      </c>
      <c r="J15" s="50">
        <v>0.187</v>
      </c>
      <c r="K15" s="50">
        <v>0.20569999999999999</v>
      </c>
      <c r="L15" s="50">
        <v>0.22339999999999999</v>
      </c>
      <c r="M15" s="51">
        <v>0.2767</v>
      </c>
    </row>
    <row r="17" spans="1:21" ht="16" thickBot="1" x14ac:dyDescent="0.25"/>
    <row r="18" spans="1:21" x14ac:dyDescent="0.2">
      <c r="A18" s="69" t="s">
        <v>6</v>
      </c>
      <c r="B18" s="66" t="s">
        <v>1</v>
      </c>
      <c r="C18" s="67"/>
      <c r="D18" s="67"/>
      <c r="E18" s="67"/>
      <c r="F18" s="67"/>
      <c r="G18" s="67"/>
      <c r="H18" s="67"/>
      <c r="I18" s="67"/>
      <c r="J18" s="67"/>
      <c r="K18" s="67"/>
      <c r="L18" s="67"/>
      <c r="M18" s="68"/>
    </row>
    <row r="19" spans="1:21" ht="16" thickBot="1" x14ac:dyDescent="0.25">
      <c r="A19" s="70"/>
      <c r="B19" s="52">
        <v>60</v>
      </c>
      <c r="C19" s="53">
        <f>B19/3</f>
        <v>20</v>
      </c>
      <c r="D19" s="53">
        <f t="shared" ref="D19:L19" si="1">C19/3</f>
        <v>6.666666666666667</v>
      </c>
      <c r="E19" s="53">
        <f t="shared" si="1"/>
        <v>2.2222222222222223</v>
      </c>
      <c r="F19" s="53">
        <f t="shared" si="1"/>
        <v>0.74074074074074081</v>
      </c>
      <c r="G19" s="53">
        <f t="shared" si="1"/>
        <v>0.24691358024691359</v>
      </c>
      <c r="H19" s="53">
        <f t="shared" si="1"/>
        <v>8.2304526748971193E-2</v>
      </c>
      <c r="I19" s="53">
        <f t="shared" si="1"/>
        <v>2.7434842249657063E-2</v>
      </c>
      <c r="J19" s="53">
        <f t="shared" si="1"/>
        <v>9.1449474165523539E-3</v>
      </c>
      <c r="K19" s="53">
        <f t="shared" si="1"/>
        <v>3.0483158055174511E-3</v>
      </c>
      <c r="L19" s="53">
        <f t="shared" si="1"/>
        <v>1.016105268505817E-3</v>
      </c>
      <c r="M19" s="54" t="s">
        <v>0</v>
      </c>
    </row>
    <row r="20" spans="1:21" x14ac:dyDescent="0.2">
      <c r="A20" s="75">
        <v>1068</v>
      </c>
      <c r="B20" s="46">
        <v>3.6347999999999998</v>
      </c>
      <c r="C20" s="47">
        <v>3.7382</v>
      </c>
      <c r="D20" s="47">
        <v>3.6920000000000002</v>
      </c>
      <c r="E20" s="47">
        <v>3.6406000000000001</v>
      </c>
      <c r="F20" s="47">
        <v>3.4822000000000002</v>
      </c>
      <c r="G20" s="47">
        <v>3.3172999999999999</v>
      </c>
      <c r="H20" s="47">
        <v>2.9971999999999999</v>
      </c>
      <c r="I20" s="47">
        <v>2.3433999999999999</v>
      </c>
      <c r="J20" s="47">
        <v>1.2699</v>
      </c>
      <c r="K20" s="47">
        <v>0.64039999999999997</v>
      </c>
      <c r="L20" s="47">
        <v>0.3775</v>
      </c>
      <c r="M20" s="48">
        <v>0.27460000000000001</v>
      </c>
    </row>
    <row r="21" spans="1:21" ht="16" thickBot="1" x14ac:dyDescent="0.25">
      <c r="A21" s="76"/>
      <c r="B21" s="49">
        <v>3.7919999999999998</v>
      </c>
      <c r="C21" s="50">
        <v>3.8437999999999999</v>
      </c>
      <c r="D21" s="50">
        <v>3.8127</v>
      </c>
      <c r="E21" s="50">
        <v>3.7826</v>
      </c>
      <c r="F21" s="50">
        <v>3.5583</v>
      </c>
      <c r="G21" s="50">
        <v>3.3468</v>
      </c>
      <c r="H21" s="50">
        <v>3.0815999999999999</v>
      </c>
      <c r="I21" s="50">
        <v>2.3422999999999998</v>
      </c>
      <c r="J21" s="50">
        <v>1.2774000000000001</v>
      </c>
      <c r="K21" s="50">
        <v>0.60650000000000004</v>
      </c>
      <c r="L21" s="50">
        <v>0.3624</v>
      </c>
      <c r="M21" s="51">
        <v>0.2898</v>
      </c>
    </row>
    <row r="23" spans="1:21" ht="16" thickBot="1" x14ac:dyDescent="0.25"/>
    <row r="24" spans="1:21" x14ac:dyDescent="0.2">
      <c r="A24" s="71" t="s">
        <v>6</v>
      </c>
      <c r="B24" s="66" t="s">
        <v>1</v>
      </c>
      <c r="C24" s="67"/>
      <c r="D24" s="67"/>
      <c r="E24" s="67"/>
      <c r="F24" s="67"/>
      <c r="G24" s="67"/>
      <c r="H24" s="67"/>
      <c r="I24" s="67"/>
      <c r="J24" s="67"/>
      <c r="K24" s="67"/>
      <c r="L24" s="67"/>
      <c r="M24" s="68"/>
    </row>
    <row r="25" spans="1:21" ht="16" thickBot="1" x14ac:dyDescent="0.25">
      <c r="A25" s="72"/>
      <c r="B25" s="52">
        <v>20</v>
      </c>
      <c r="C25" s="53">
        <f>B25/3</f>
        <v>6.666666666666667</v>
      </c>
      <c r="D25" s="53">
        <f t="shared" ref="D25:L25" si="2">C25/3</f>
        <v>2.2222222222222223</v>
      </c>
      <c r="E25" s="53">
        <f t="shared" si="2"/>
        <v>0.74074074074074081</v>
      </c>
      <c r="F25" s="53">
        <f t="shared" si="2"/>
        <v>0.24691358024691359</v>
      </c>
      <c r="G25" s="53">
        <f t="shared" si="2"/>
        <v>8.2304526748971193E-2</v>
      </c>
      <c r="H25" s="53">
        <f t="shared" si="2"/>
        <v>2.7434842249657063E-2</v>
      </c>
      <c r="I25" s="53">
        <f t="shared" si="2"/>
        <v>9.1449474165523539E-3</v>
      </c>
      <c r="J25" s="53">
        <f t="shared" si="2"/>
        <v>3.0483158055174511E-3</v>
      </c>
      <c r="K25" s="53">
        <f t="shared" si="2"/>
        <v>1.016105268505817E-3</v>
      </c>
      <c r="L25" s="53">
        <f t="shared" si="2"/>
        <v>3.3870175616860566E-4</v>
      </c>
      <c r="M25" s="54" t="s">
        <v>0</v>
      </c>
    </row>
    <row r="26" spans="1:21" x14ac:dyDescent="0.2">
      <c r="A26" s="75" t="s">
        <v>2</v>
      </c>
      <c r="B26" s="1">
        <v>3.3908999999999998</v>
      </c>
      <c r="C26" s="47">
        <v>3.5503999999999998</v>
      </c>
      <c r="D26" s="47">
        <v>3.3416000000000001</v>
      </c>
      <c r="E26" s="47">
        <v>3.2343999999999999</v>
      </c>
      <c r="F26" s="47">
        <v>2.8460999999999999</v>
      </c>
      <c r="G26" s="47">
        <v>2.0747</v>
      </c>
      <c r="H26" s="47">
        <v>1.0951</v>
      </c>
      <c r="I26" s="47">
        <v>0.54500000000000004</v>
      </c>
      <c r="J26" s="47">
        <v>0.32840000000000003</v>
      </c>
      <c r="K26" s="47">
        <v>0.25390000000000001</v>
      </c>
      <c r="L26" s="47">
        <v>0.23250000000000001</v>
      </c>
      <c r="M26" s="48">
        <v>0.27600000000000002</v>
      </c>
    </row>
    <row r="27" spans="1:21" ht="16" thickBot="1" x14ac:dyDescent="0.25">
      <c r="A27" s="76"/>
      <c r="B27" s="4">
        <v>3.5082</v>
      </c>
      <c r="C27" s="50">
        <v>3.5939999999999999</v>
      </c>
      <c r="D27" s="50">
        <v>3.391</v>
      </c>
      <c r="E27" s="50">
        <v>3.2002999999999999</v>
      </c>
      <c r="F27" s="50">
        <v>2.8565999999999998</v>
      </c>
      <c r="G27" s="50">
        <v>2.1576</v>
      </c>
      <c r="H27" s="50">
        <v>1.1517999999999999</v>
      </c>
      <c r="I27" s="50">
        <v>0.51419999999999999</v>
      </c>
      <c r="J27" s="50">
        <v>0.33700000000000002</v>
      </c>
      <c r="K27" s="50">
        <v>0.26679999999999998</v>
      </c>
      <c r="L27" s="50">
        <v>0.31809999999999999</v>
      </c>
      <c r="M27" s="51">
        <v>0.29799999999999999</v>
      </c>
    </row>
    <row r="29" spans="1:21" x14ac:dyDescent="0.2">
      <c r="I29" s="20" t="s">
        <v>21</v>
      </c>
      <c r="J29" s="21">
        <v>-0.52610000000000001</v>
      </c>
      <c r="T29" s="20" t="s">
        <v>21</v>
      </c>
      <c r="U29" s="21">
        <v>0.24410000000000001</v>
      </c>
    </row>
    <row r="30" spans="1:21" x14ac:dyDescent="0.2">
      <c r="I30" s="22" t="s">
        <v>22</v>
      </c>
      <c r="J30" s="29">
        <v>-1.4619999999999999E-2</v>
      </c>
      <c r="T30" s="22" t="s">
        <v>22</v>
      </c>
      <c r="U30" s="25">
        <v>9.972E-3</v>
      </c>
    </row>
    <row r="31" spans="1:21" x14ac:dyDescent="0.2">
      <c r="I31" s="55" t="s">
        <v>23</v>
      </c>
      <c r="J31" s="56">
        <v>49.06</v>
      </c>
      <c r="T31" s="55" t="s">
        <v>23</v>
      </c>
      <c r="U31" s="58">
        <v>184.9</v>
      </c>
    </row>
    <row r="32" spans="1:21" x14ac:dyDescent="0.2">
      <c r="I32" s="22" t="s">
        <v>24</v>
      </c>
      <c r="J32" s="24">
        <v>0.83599999999999997</v>
      </c>
      <c r="T32" s="22" t="s">
        <v>24</v>
      </c>
      <c r="U32" s="26">
        <v>0.16139999999999999</v>
      </c>
    </row>
    <row r="33" spans="9:21" x14ac:dyDescent="0.2">
      <c r="I33" s="22" t="s">
        <v>25</v>
      </c>
      <c r="J33" s="25">
        <v>2.0019999999999999E-3</v>
      </c>
      <c r="T33" s="22" t="s">
        <v>25</v>
      </c>
      <c r="U33" s="25">
        <v>3.5119999999999999E-3</v>
      </c>
    </row>
    <row r="34" spans="9:21" x14ac:dyDescent="0.2">
      <c r="I34" s="55" t="s">
        <v>26</v>
      </c>
      <c r="J34" s="57">
        <v>0.13189999999999999</v>
      </c>
      <c r="T34" s="55" t="s">
        <v>26</v>
      </c>
      <c r="U34" s="61">
        <v>2.074E-4</v>
      </c>
    </row>
    <row r="35" spans="9:21" x14ac:dyDescent="0.2">
      <c r="I35" s="22" t="s">
        <v>27</v>
      </c>
      <c r="J35" s="29">
        <v>4.4049999999999999E-2</v>
      </c>
      <c r="T35" s="22" t="s">
        <v>27</v>
      </c>
      <c r="U35" s="29">
        <v>7.7249999999999999E-2</v>
      </c>
    </row>
    <row r="36" spans="9:21" x14ac:dyDescent="0.2">
      <c r="I36" s="27" t="s">
        <v>28</v>
      </c>
      <c r="J36" s="28">
        <v>4.947E-2</v>
      </c>
      <c r="T36" s="27" t="s">
        <v>28</v>
      </c>
      <c r="U36" s="28">
        <v>6.5509999999999999E-2</v>
      </c>
    </row>
    <row r="50" spans="9:21" x14ac:dyDescent="0.2">
      <c r="I50" s="20" t="s">
        <v>21</v>
      </c>
      <c r="J50" s="38">
        <v>9.8140000000000005E-2</v>
      </c>
      <c r="T50" s="20" t="s">
        <v>21</v>
      </c>
      <c r="U50" s="21">
        <v>0.2195</v>
      </c>
    </row>
    <row r="51" spans="9:21" x14ac:dyDescent="0.2">
      <c r="I51" s="22" t="s">
        <v>22</v>
      </c>
      <c r="J51" s="26">
        <v>-0.43990000000000001</v>
      </c>
      <c r="T51" s="22" t="s">
        <v>22</v>
      </c>
      <c r="U51" s="26">
        <v>-0.51749999999999996</v>
      </c>
    </row>
    <row r="52" spans="9:21" x14ac:dyDescent="0.2">
      <c r="I52" s="55" t="s">
        <v>23</v>
      </c>
      <c r="J52" s="59">
        <v>1.4420000000000001E-2</v>
      </c>
      <c r="T52" s="55" t="s">
        <v>23</v>
      </c>
      <c r="U52" s="56">
        <v>65.040000000000006</v>
      </c>
    </row>
    <row r="53" spans="9:21" x14ac:dyDescent="0.2">
      <c r="I53" s="22" t="s">
        <v>24</v>
      </c>
      <c r="J53" s="26">
        <v>0.29520000000000002</v>
      </c>
      <c r="T53" s="22" t="s">
        <v>24</v>
      </c>
      <c r="U53" s="26">
        <v>0.26419999999999999</v>
      </c>
    </row>
    <row r="54" spans="9:21" x14ac:dyDescent="0.2">
      <c r="I54" s="22" t="s">
        <v>25</v>
      </c>
      <c r="J54" s="44">
        <v>6.868E-5</v>
      </c>
      <c r="T54" s="22" t="s">
        <v>25</v>
      </c>
      <c r="U54" s="29">
        <v>2.5409999999999999E-2</v>
      </c>
    </row>
    <row r="55" spans="9:21" x14ac:dyDescent="0.2">
      <c r="I55" s="55" t="s">
        <v>26</v>
      </c>
      <c r="J55" s="57">
        <v>0.94369999999999998</v>
      </c>
      <c r="T55" s="55" t="s">
        <v>26</v>
      </c>
      <c r="U55" s="62">
        <v>5.1590000000000004E-3</v>
      </c>
    </row>
    <row r="56" spans="9:21" x14ac:dyDescent="0.2">
      <c r="I56" s="22" t="s">
        <v>27</v>
      </c>
      <c r="J56" s="25">
        <v>1.511E-3</v>
      </c>
      <c r="T56" s="22" t="s">
        <v>27</v>
      </c>
      <c r="U56" s="26">
        <v>0.55910000000000004</v>
      </c>
    </row>
    <row r="57" spans="9:21" x14ac:dyDescent="0.2">
      <c r="I57" s="27" t="s">
        <v>28</v>
      </c>
      <c r="J57" s="45">
        <v>9.162E-3</v>
      </c>
      <c r="T57" s="27" t="s">
        <v>28</v>
      </c>
      <c r="U57" s="32">
        <v>0.1762</v>
      </c>
    </row>
    <row r="71" spans="9:21" x14ac:dyDescent="0.2">
      <c r="I71" s="20" t="s">
        <v>21</v>
      </c>
      <c r="J71" s="21">
        <v>-0.53310000000000002</v>
      </c>
      <c r="T71" s="20" t="s">
        <v>21</v>
      </c>
      <c r="U71" s="21">
        <v>0.22989999999999999</v>
      </c>
    </row>
    <row r="72" spans="9:21" x14ac:dyDescent="0.2">
      <c r="I72" s="22" t="s">
        <v>22</v>
      </c>
      <c r="J72" s="29">
        <v>-1.0840000000000001E-2</v>
      </c>
      <c r="T72" s="22" t="s">
        <v>22</v>
      </c>
      <c r="U72" s="24">
        <v>1.101</v>
      </c>
    </row>
    <row r="73" spans="9:21" x14ac:dyDescent="0.2">
      <c r="I73" s="55" t="s">
        <v>23</v>
      </c>
      <c r="J73" s="58">
        <v>324.39999999999998</v>
      </c>
      <c r="T73" s="33" t="s">
        <v>23</v>
      </c>
      <c r="U73" s="37">
        <v>6.4949999999999994E-2</v>
      </c>
    </row>
    <row r="74" spans="9:21" x14ac:dyDescent="0.2">
      <c r="I74" s="22" t="s">
        <v>24</v>
      </c>
      <c r="J74" s="26">
        <v>0.81130000000000002</v>
      </c>
      <c r="T74" s="22" t="s">
        <v>24</v>
      </c>
      <c r="U74" s="24">
        <v>3.4780000000000002</v>
      </c>
    </row>
    <row r="75" spans="9:21" x14ac:dyDescent="0.2">
      <c r="I75" s="22" t="s">
        <v>25</v>
      </c>
      <c r="J75" s="25">
        <v>3.6649999999999999E-3</v>
      </c>
      <c r="T75" s="22" t="s">
        <v>25</v>
      </c>
      <c r="U75" s="25">
        <v>3.0669999999999998E-3</v>
      </c>
    </row>
    <row r="76" spans="9:21" x14ac:dyDescent="0.2">
      <c r="I76" s="55" t="s">
        <v>26</v>
      </c>
      <c r="J76" s="59">
        <v>4.2590000000000003E-2</v>
      </c>
      <c r="T76" s="33" t="s">
        <v>26</v>
      </c>
      <c r="U76" s="40">
        <v>0.99829999999999997</v>
      </c>
    </row>
    <row r="77" spans="9:21" x14ac:dyDescent="0.2">
      <c r="I77" s="22" t="s">
        <v>27</v>
      </c>
      <c r="J77" s="29">
        <v>8.0619999999999997E-2</v>
      </c>
      <c r="T77" s="22" t="s">
        <v>27</v>
      </c>
      <c r="U77" s="29">
        <v>6.7460000000000006E-2</v>
      </c>
    </row>
    <row r="78" spans="9:21" x14ac:dyDescent="0.2">
      <c r="I78" s="27" t="s">
        <v>28</v>
      </c>
      <c r="J78" s="28">
        <v>6.6930000000000003E-2</v>
      </c>
      <c r="T78" s="27" t="s">
        <v>28</v>
      </c>
      <c r="U78" s="28">
        <v>6.1219999999999997E-2</v>
      </c>
    </row>
    <row r="93" spans="9:21" x14ac:dyDescent="0.2">
      <c r="I93" s="20" t="s">
        <v>21</v>
      </c>
      <c r="J93" s="21">
        <v>0.28139999999999998</v>
      </c>
      <c r="T93" s="20" t="s">
        <v>21</v>
      </c>
      <c r="U93" s="21">
        <v>0.1033</v>
      </c>
    </row>
    <row r="94" spans="9:21" x14ac:dyDescent="0.2">
      <c r="I94" s="22" t="s">
        <v>22</v>
      </c>
      <c r="J94" s="29">
        <v>2.6210000000000001E-2</v>
      </c>
      <c r="T94" s="22" t="s">
        <v>22</v>
      </c>
      <c r="U94" s="26">
        <v>0.94359999999999999</v>
      </c>
    </row>
    <row r="95" spans="9:21" x14ac:dyDescent="0.2">
      <c r="I95" s="55" t="s">
        <v>23</v>
      </c>
      <c r="J95" s="55">
        <v>600</v>
      </c>
      <c r="T95" s="33" t="s">
        <v>23</v>
      </c>
      <c r="U95" s="37">
        <v>1.8409999999999999E-2</v>
      </c>
    </row>
    <row r="96" spans="9:21" x14ac:dyDescent="0.2">
      <c r="I96" s="22" t="s">
        <v>24</v>
      </c>
      <c r="J96" s="29">
        <v>4.163E-2</v>
      </c>
      <c r="T96" s="22" t="s">
        <v>24</v>
      </c>
      <c r="U96" s="24">
        <v>3.7229999999999999</v>
      </c>
    </row>
    <row r="97" spans="9:21" x14ac:dyDescent="0.2">
      <c r="I97" s="22" t="s">
        <v>25</v>
      </c>
      <c r="J97" s="25">
        <v>5.2589999999999998E-3</v>
      </c>
      <c r="T97" s="22" t="s">
        <v>25</v>
      </c>
      <c r="U97" s="25">
        <v>6.0150000000000004E-3</v>
      </c>
    </row>
    <row r="98" spans="9:21" x14ac:dyDescent="0.2">
      <c r="I98" s="55" t="s">
        <v>26</v>
      </c>
      <c r="J98" s="62">
        <v>6.4460000000000003E-3</v>
      </c>
      <c r="T98" s="33" t="s">
        <v>26</v>
      </c>
      <c r="U98" s="40">
        <v>0.99619999999999997</v>
      </c>
    </row>
    <row r="99" spans="9:21" x14ac:dyDescent="0.2">
      <c r="I99" s="22" t="s">
        <v>27</v>
      </c>
      <c r="J99" s="26">
        <v>0.1157</v>
      </c>
      <c r="T99" s="22" t="s">
        <v>27</v>
      </c>
      <c r="U99" s="26">
        <v>0.1323</v>
      </c>
    </row>
    <row r="100" spans="9:21" x14ac:dyDescent="0.2">
      <c r="I100" s="27" t="s">
        <v>28</v>
      </c>
      <c r="J100" s="28">
        <v>8.0170000000000005E-2</v>
      </c>
      <c r="T100" s="27" t="s">
        <v>28</v>
      </c>
      <c r="U100" s="28">
        <v>8.5739999999999997E-2</v>
      </c>
    </row>
  </sheetData>
  <mergeCells count="14">
    <mergeCell ref="A2:A3"/>
    <mergeCell ref="B2:M2"/>
    <mergeCell ref="A18:A19"/>
    <mergeCell ref="B18:M18"/>
    <mergeCell ref="A24:A25"/>
    <mergeCell ref="B24:M24"/>
    <mergeCell ref="A20:A21"/>
    <mergeCell ref="A26:A27"/>
    <mergeCell ref="A10:A11"/>
    <mergeCell ref="A4:A5"/>
    <mergeCell ref="A6:A7"/>
    <mergeCell ref="A8:A9"/>
    <mergeCell ref="A12:A13"/>
    <mergeCell ref="A14:A15"/>
  </mergeCells>
  <pageMargins left="0.7" right="0.7" top="0.75" bottom="0.75" header="0.3" footer="0.3"/>
  <pageSetup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02"/>
  <sheetViews>
    <sheetView zoomScale="74" zoomScaleNormal="74" workbookViewId="0">
      <selection activeCell="O2" sqref="O2"/>
    </sheetView>
  </sheetViews>
  <sheetFormatPr baseColWidth="10" defaultColWidth="8.83203125" defaultRowHeight="15" x14ac:dyDescent="0.2"/>
  <cols>
    <col min="21" max="21" width="10" bestFit="1" customWidth="1"/>
  </cols>
  <sheetData>
    <row r="1" spans="1:13" ht="16" thickBot="1" x14ac:dyDescent="0.25">
      <c r="A1" t="s">
        <v>4</v>
      </c>
    </row>
    <row r="2" spans="1:13" x14ac:dyDescent="0.2">
      <c r="A2" s="69" t="s">
        <v>6</v>
      </c>
      <c r="B2" s="66" t="s">
        <v>1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8"/>
    </row>
    <row r="3" spans="1:13" ht="16" thickBot="1" x14ac:dyDescent="0.25">
      <c r="A3" s="70"/>
      <c r="B3" s="9">
        <v>600</v>
      </c>
      <c r="C3" s="7">
        <f>B3/3</f>
        <v>200</v>
      </c>
      <c r="D3" s="7">
        <f t="shared" ref="D3:L3" si="0">C3/3</f>
        <v>66.666666666666671</v>
      </c>
      <c r="E3" s="7">
        <f t="shared" si="0"/>
        <v>22.222222222222225</v>
      </c>
      <c r="F3" s="7">
        <f t="shared" si="0"/>
        <v>7.4074074074074083</v>
      </c>
      <c r="G3" s="7">
        <f t="shared" si="0"/>
        <v>2.4691358024691361</v>
      </c>
      <c r="H3" s="7">
        <f t="shared" si="0"/>
        <v>0.82304526748971207</v>
      </c>
      <c r="I3" s="7">
        <f t="shared" si="0"/>
        <v>0.27434842249657071</v>
      </c>
      <c r="J3" s="7">
        <f t="shared" si="0"/>
        <v>9.144947416552357E-2</v>
      </c>
      <c r="K3" s="7">
        <f t="shared" si="0"/>
        <v>3.0483158055174524E-2</v>
      </c>
      <c r="L3" s="7">
        <f t="shared" si="0"/>
        <v>1.0161052685058175E-2</v>
      </c>
      <c r="M3" s="8" t="s">
        <v>0</v>
      </c>
    </row>
    <row r="4" spans="1:13" x14ac:dyDescent="0.2">
      <c r="A4" s="75">
        <v>1335</v>
      </c>
      <c r="B4" s="1">
        <v>0.30909999999999999</v>
      </c>
      <c r="C4" s="2">
        <v>0.1915</v>
      </c>
      <c r="D4" s="2">
        <v>0.28120000000000001</v>
      </c>
      <c r="E4" s="2">
        <v>0.23630000000000001</v>
      </c>
      <c r="F4" s="2">
        <v>0.18149999999999999</v>
      </c>
      <c r="G4" s="2">
        <v>0.36530000000000001</v>
      </c>
      <c r="H4" s="2">
        <v>0.42149999999999999</v>
      </c>
      <c r="I4" s="2">
        <v>0.21820000000000001</v>
      </c>
      <c r="J4" s="2">
        <v>0.24229999999999999</v>
      </c>
      <c r="K4" s="2">
        <v>0.309</v>
      </c>
      <c r="L4" s="2">
        <v>0.28749999999999998</v>
      </c>
      <c r="M4" s="3">
        <v>0.28370000000000001</v>
      </c>
    </row>
    <row r="5" spans="1:13" ht="16" thickBot="1" x14ac:dyDescent="0.25">
      <c r="A5" s="76"/>
      <c r="B5" s="4">
        <v>0.19109999999999999</v>
      </c>
      <c r="C5" s="5">
        <v>0.13</v>
      </c>
      <c r="D5" s="5">
        <v>0.13020000000000001</v>
      </c>
      <c r="E5" s="5">
        <v>0.12790000000000001</v>
      </c>
      <c r="F5" s="5">
        <v>0.14080000000000001</v>
      </c>
      <c r="G5" s="5">
        <v>0.1784</v>
      </c>
      <c r="H5" s="5">
        <v>0.67620000000000002</v>
      </c>
      <c r="I5" s="5">
        <v>0.19239999999999999</v>
      </c>
      <c r="J5" s="5">
        <v>0.1792</v>
      </c>
      <c r="K5" s="5">
        <v>0.2142</v>
      </c>
      <c r="L5" s="5">
        <v>0.26019999999999999</v>
      </c>
      <c r="M5" s="6">
        <v>0.35720000000000002</v>
      </c>
    </row>
    <row r="6" spans="1:13" x14ac:dyDescent="0.2">
      <c r="A6" s="75">
        <v>1337</v>
      </c>
      <c r="B6" s="1">
        <v>0.158</v>
      </c>
      <c r="C6" s="2">
        <v>0.1167</v>
      </c>
      <c r="D6" s="2">
        <v>0.1158</v>
      </c>
      <c r="E6" s="2">
        <v>0.12479999999999999</v>
      </c>
      <c r="F6" s="2">
        <v>0.1842</v>
      </c>
      <c r="G6" s="2">
        <v>0.2281</v>
      </c>
      <c r="H6" s="2">
        <v>0.7298</v>
      </c>
      <c r="I6" s="2">
        <v>0.28460000000000002</v>
      </c>
      <c r="J6" s="2">
        <v>0.19980000000000001</v>
      </c>
      <c r="K6" s="2">
        <v>0.28249999999999997</v>
      </c>
      <c r="L6" s="2">
        <v>0.2571</v>
      </c>
      <c r="M6" s="3">
        <v>0.29020000000000001</v>
      </c>
    </row>
    <row r="7" spans="1:13" ht="16" thickBot="1" x14ac:dyDescent="0.25">
      <c r="A7" s="76"/>
      <c r="B7" s="4">
        <v>4.8599999999999997E-2</v>
      </c>
      <c r="C7" s="5">
        <v>0.1147</v>
      </c>
      <c r="D7" s="5">
        <v>0.1202</v>
      </c>
      <c r="E7" s="5">
        <v>0.1144</v>
      </c>
      <c r="F7" s="5">
        <v>0.13569999999999999</v>
      </c>
      <c r="G7" s="5">
        <v>0.14760000000000001</v>
      </c>
      <c r="H7" s="5">
        <v>0.1585</v>
      </c>
      <c r="I7" s="5">
        <v>0.17730000000000001</v>
      </c>
      <c r="J7" s="5">
        <v>0.1893</v>
      </c>
      <c r="K7" s="5">
        <v>0.20030000000000001</v>
      </c>
      <c r="L7" s="5">
        <v>0.2079</v>
      </c>
      <c r="M7" s="6">
        <v>0.24379999999999999</v>
      </c>
    </row>
    <row r="8" spans="1:13" x14ac:dyDescent="0.2">
      <c r="A8" s="75">
        <v>1338</v>
      </c>
      <c r="B8" s="1">
        <v>0.27510000000000001</v>
      </c>
      <c r="C8" s="2">
        <v>0.16070000000000001</v>
      </c>
      <c r="D8" s="2">
        <v>0.14180000000000001</v>
      </c>
      <c r="E8" s="2">
        <v>0.13159999999999999</v>
      </c>
      <c r="F8" s="2">
        <v>0.16009999999999999</v>
      </c>
      <c r="G8" s="2">
        <v>0.15090000000000001</v>
      </c>
      <c r="H8" s="2">
        <v>0.18110000000000001</v>
      </c>
      <c r="I8" s="2">
        <v>0.17810000000000001</v>
      </c>
      <c r="J8" s="2">
        <v>0.19589999999999999</v>
      </c>
      <c r="K8" s="2">
        <v>0.20039999999999999</v>
      </c>
      <c r="L8" s="2">
        <v>0.22939999999999999</v>
      </c>
      <c r="M8" s="3">
        <v>0.2437</v>
      </c>
    </row>
    <row r="9" spans="1:13" ht="16" thickBot="1" x14ac:dyDescent="0.25">
      <c r="A9" s="76"/>
      <c r="B9" s="4">
        <v>0.21690000000000001</v>
      </c>
      <c r="C9" s="5">
        <v>0.1338</v>
      </c>
      <c r="D9" s="5">
        <v>0.13159999999999999</v>
      </c>
      <c r="E9" s="5">
        <v>0.14940000000000001</v>
      </c>
      <c r="F9" s="5">
        <v>0.1263</v>
      </c>
      <c r="G9" s="5">
        <v>0.13370000000000001</v>
      </c>
      <c r="H9" s="5">
        <v>0.14960000000000001</v>
      </c>
      <c r="I9" s="5">
        <v>0.1487</v>
      </c>
      <c r="J9" s="5">
        <v>0.19450000000000001</v>
      </c>
      <c r="K9" s="5">
        <v>0.18809999999999999</v>
      </c>
      <c r="L9" s="5">
        <v>0.21379999999999999</v>
      </c>
      <c r="M9" s="6">
        <v>0.2742</v>
      </c>
    </row>
    <row r="10" spans="1:13" x14ac:dyDescent="0.2">
      <c r="A10" s="75">
        <v>1341</v>
      </c>
      <c r="B10" s="1">
        <v>0.23250000000000001</v>
      </c>
      <c r="C10" s="2">
        <v>0.14910000000000001</v>
      </c>
      <c r="D10" s="2">
        <v>0.1232</v>
      </c>
      <c r="E10" s="2">
        <v>0.16259999999999999</v>
      </c>
      <c r="F10" s="2">
        <v>0.17380000000000001</v>
      </c>
      <c r="G10" s="2">
        <v>0.13689999999999999</v>
      </c>
      <c r="H10" s="2">
        <v>0.1431</v>
      </c>
      <c r="I10" s="2">
        <v>0.187</v>
      </c>
      <c r="J10" s="2">
        <v>0.22450000000000001</v>
      </c>
      <c r="K10" s="2">
        <v>0.19070000000000001</v>
      </c>
      <c r="L10" s="2">
        <v>0.20019999999999999</v>
      </c>
      <c r="M10" s="3">
        <v>0.23119999999999999</v>
      </c>
    </row>
    <row r="11" spans="1:13" ht="16" thickBot="1" x14ac:dyDescent="0.25">
      <c r="A11" s="76"/>
      <c r="B11" s="4">
        <v>0.2394</v>
      </c>
      <c r="C11" s="5">
        <v>0.22389999999999999</v>
      </c>
      <c r="D11" s="5">
        <v>0.20230000000000001</v>
      </c>
      <c r="E11" s="5">
        <v>0.1719</v>
      </c>
      <c r="F11" s="5">
        <v>0.1958</v>
      </c>
      <c r="G11" s="5">
        <v>0.221</v>
      </c>
      <c r="H11" s="5">
        <v>0.25419999999999998</v>
      </c>
      <c r="I11" s="5">
        <v>0.2107</v>
      </c>
      <c r="J11" s="5">
        <v>0.22090000000000001</v>
      </c>
      <c r="K11" s="5">
        <v>0.23669999999999999</v>
      </c>
      <c r="L11" s="5">
        <v>0.36020000000000002</v>
      </c>
      <c r="M11" s="6">
        <v>0.2787</v>
      </c>
    </row>
    <row r="12" spans="1:13" x14ac:dyDescent="0.2">
      <c r="A12" s="75">
        <v>1347</v>
      </c>
      <c r="B12" s="1">
        <v>0.1104</v>
      </c>
      <c r="C12" s="2">
        <v>9.9199999999999997E-2</v>
      </c>
      <c r="D12" s="2">
        <v>0.113</v>
      </c>
      <c r="E12" s="2">
        <v>0.1285</v>
      </c>
      <c r="F12" s="2">
        <v>0.1283</v>
      </c>
      <c r="G12" s="2">
        <v>0.1431</v>
      </c>
      <c r="H12" s="2">
        <v>0.1464</v>
      </c>
      <c r="I12" s="2">
        <v>0.18529999999999999</v>
      </c>
      <c r="J12" s="2">
        <v>0.17069999999999999</v>
      </c>
      <c r="K12" s="2">
        <v>0.2177</v>
      </c>
      <c r="L12" s="2">
        <v>0.29449999999999998</v>
      </c>
      <c r="M12" s="3">
        <v>0.30640000000000001</v>
      </c>
    </row>
    <row r="13" spans="1:13" ht="16" thickBot="1" x14ac:dyDescent="0.25">
      <c r="A13" s="76"/>
      <c r="B13" s="4">
        <v>9.6000000000000002E-2</v>
      </c>
      <c r="C13" s="5">
        <v>0.18049999999999999</v>
      </c>
      <c r="D13" s="5">
        <v>0.1036</v>
      </c>
      <c r="E13" s="5">
        <v>0.10050000000000001</v>
      </c>
      <c r="F13" s="5">
        <v>0.1234</v>
      </c>
      <c r="G13" s="5">
        <v>0.14330000000000001</v>
      </c>
      <c r="H13" s="5">
        <v>0.1462</v>
      </c>
      <c r="I13" s="5">
        <v>0.1578</v>
      </c>
      <c r="J13" s="5">
        <v>0.15759999999999999</v>
      </c>
      <c r="K13" s="5">
        <v>0.191</v>
      </c>
      <c r="L13" s="5">
        <v>0.221</v>
      </c>
      <c r="M13" s="6">
        <v>0.32840000000000003</v>
      </c>
    </row>
    <row r="14" spans="1:13" x14ac:dyDescent="0.2">
      <c r="A14" s="75">
        <v>1361</v>
      </c>
      <c r="B14" s="1">
        <v>0.21870000000000001</v>
      </c>
      <c r="C14" s="2">
        <v>0.16470000000000001</v>
      </c>
      <c r="D14" s="2">
        <v>0.111</v>
      </c>
      <c r="E14" s="2">
        <v>0.1096</v>
      </c>
      <c r="F14" s="2">
        <v>0.1168</v>
      </c>
      <c r="G14" s="2">
        <v>0.247</v>
      </c>
      <c r="H14" s="2">
        <v>0.1777</v>
      </c>
      <c r="I14" s="2">
        <v>0.16009999999999999</v>
      </c>
      <c r="J14" s="2">
        <v>0.1686</v>
      </c>
      <c r="K14" s="2">
        <v>0.2016</v>
      </c>
      <c r="L14" s="2">
        <v>0.2392</v>
      </c>
      <c r="M14" s="3">
        <v>0.28670000000000001</v>
      </c>
    </row>
    <row r="15" spans="1:13" ht="16" thickBot="1" x14ac:dyDescent="0.25">
      <c r="A15" s="76"/>
      <c r="B15" s="4">
        <v>0.2243</v>
      </c>
      <c r="C15" s="5">
        <v>0.16450000000000001</v>
      </c>
      <c r="D15" s="5">
        <v>0.19009999999999999</v>
      </c>
      <c r="E15" s="5">
        <v>0.1313</v>
      </c>
      <c r="F15" s="5">
        <v>0.19109999999999999</v>
      </c>
      <c r="G15" s="5">
        <v>0.20080000000000001</v>
      </c>
      <c r="H15" s="5">
        <v>0.1552</v>
      </c>
      <c r="I15" s="5">
        <v>0.1799</v>
      </c>
      <c r="J15" s="5">
        <v>0.17710000000000001</v>
      </c>
      <c r="K15" s="5">
        <v>0.2102</v>
      </c>
      <c r="L15" s="5">
        <v>0.23319999999999999</v>
      </c>
      <c r="M15" s="6">
        <v>0.26779999999999998</v>
      </c>
    </row>
    <row r="17" spans="1:21" ht="16" thickBot="1" x14ac:dyDescent="0.25"/>
    <row r="18" spans="1:21" x14ac:dyDescent="0.2">
      <c r="A18" s="69" t="s">
        <v>6</v>
      </c>
      <c r="B18" s="66" t="s">
        <v>1</v>
      </c>
      <c r="C18" s="67"/>
      <c r="D18" s="67"/>
      <c r="E18" s="67"/>
      <c r="F18" s="67"/>
      <c r="G18" s="67"/>
      <c r="H18" s="67"/>
      <c r="I18" s="67"/>
      <c r="J18" s="67"/>
      <c r="K18" s="67"/>
      <c r="L18" s="67"/>
      <c r="M18" s="68"/>
    </row>
    <row r="19" spans="1:21" ht="16" thickBot="1" x14ac:dyDescent="0.25">
      <c r="A19" s="70"/>
      <c r="B19" s="9">
        <v>60</v>
      </c>
      <c r="C19" s="7">
        <f>B19/3</f>
        <v>20</v>
      </c>
      <c r="D19" s="7">
        <f t="shared" ref="D19:L19" si="1">C19/3</f>
        <v>6.666666666666667</v>
      </c>
      <c r="E19" s="7">
        <f t="shared" si="1"/>
        <v>2.2222222222222223</v>
      </c>
      <c r="F19" s="7">
        <f t="shared" si="1"/>
        <v>0.74074074074074081</v>
      </c>
      <c r="G19" s="7">
        <f t="shared" si="1"/>
        <v>0.24691358024691359</v>
      </c>
      <c r="H19" s="7">
        <f t="shared" si="1"/>
        <v>8.2304526748971193E-2</v>
      </c>
      <c r="I19" s="7">
        <f t="shared" si="1"/>
        <v>2.7434842249657063E-2</v>
      </c>
      <c r="J19" s="7">
        <f t="shared" si="1"/>
        <v>9.1449474165523539E-3</v>
      </c>
      <c r="K19" s="7">
        <f t="shared" si="1"/>
        <v>3.0483158055174511E-3</v>
      </c>
      <c r="L19" s="7">
        <f t="shared" si="1"/>
        <v>1.016105268505817E-3</v>
      </c>
      <c r="M19" s="8" t="s">
        <v>0</v>
      </c>
    </row>
    <row r="20" spans="1:21" x14ac:dyDescent="0.2">
      <c r="A20" s="75">
        <v>1068</v>
      </c>
      <c r="B20" s="1">
        <v>2.0181</v>
      </c>
      <c r="C20" s="2">
        <v>1.3489</v>
      </c>
      <c r="D20" s="2">
        <v>0.51849999999999996</v>
      </c>
      <c r="E20" s="2">
        <v>0.27250000000000002</v>
      </c>
      <c r="F20" s="2">
        <v>0.17100000000000001</v>
      </c>
      <c r="G20" s="2">
        <v>0.14299999999999999</v>
      </c>
      <c r="H20" s="2">
        <v>0.1618</v>
      </c>
      <c r="I20" s="2">
        <v>0.15179999999999999</v>
      </c>
      <c r="J20" s="2">
        <v>0.1638</v>
      </c>
      <c r="K20" s="2">
        <v>0.19869999999999999</v>
      </c>
      <c r="L20" s="2">
        <v>0.21</v>
      </c>
      <c r="M20" s="3">
        <v>0.2283</v>
      </c>
    </row>
    <row r="21" spans="1:21" ht="16" thickBot="1" x14ac:dyDescent="0.25">
      <c r="A21" s="76"/>
      <c r="B21" s="4">
        <v>2.3460999999999999</v>
      </c>
      <c r="C21" s="5">
        <v>1.3935</v>
      </c>
      <c r="D21" s="5">
        <v>1.0526</v>
      </c>
      <c r="E21" s="5">
        <v>0.36259999999999998</v>
      </c>
      <c r="F21" s="5">
        <v>0.19020000000000001</v>
      </c>
      <c r="G21" s="5">
        <v>0.1454</v>
      </c>
      <c r="H21" s="5">
        <v>0.14280000000000001</v>
      </c>
      <c r="I21" s="5">
        <v>0.12570000000000001</v>
      </c>
      <c r="J21" s="5">
        <v>0.19400000000000001</v>
      </c>
      <c r="K21" s="5">
        <v>0.18099999999999999</v>
      </c>
      <c r="L21" s="5">
        <v>0.18160000000000001</v>
      </c>
      <c r="M21" s="6">
        <v>0.23669999999999999</v>
      </c>
    </row>
    <row r="23" spans="1:21" ht="16" thickBot="1" x14ac:dyDescent="0.25"/>
    <row r="24" spans="1:21" x14ac:dyDescent="0.2">
      <c r="A24" s="71" t="s">
        <v>6</v>
      </c>
      <c r="B24" s="66" t="s">
        <v>1</v>
      </c>
      <c r="C24" s="67"/>
      <c r="D24" s="67"/>
      <c r="E24" s="67"/>
      <c r="F24" s="67"/>
      <c r="G24" s="67"/>
      <c r="H24" s="67"/>
      <c r="I24" s="67"/>
      <c r="J24" s="67"/>
      <c r="K24" s="67"/>
      <c r="L24" s="67"/>
      <c r="M24" s="68"/>
    </row>
    <row r="25" spans="1:21" ht="16" thickBot="1" x14ac:dyDescent="0.25">
      <c r="A25" s="72"/>
      <c r="B25" s="9">
        <v>20</v>
      </c>
      <c r="C25" s="7">
        <f>B25/3</f>
        <v>6.666666666666667</v>
      </c>
      <c r="D25" s="7">
        <f t="shared" ref="D25:L25" si="2">C25/3</f>
        <v>2.2222222222222223</v>
      </c>
      <c r="E25" s="7">
        <f t="shared" si="2"/>
        <v>0.74074074074074081</v>
      </c>
      <c r="F25" s="7">
        <f t="shared" si="2"/>
        <v>0.24691358024691359</v>
      </c>
      <c r="G25" s="7">
        <f t="shared" si="2"/>
        <v>8.2304526748971193E-2</v>
      </c>
      <c r="H25" s="7">
        <f t="shared" si="2"/>
        <v>2.7434842249657063E-2</v>
      </c>
      <c r="I25" s="7">
        <f t="shared" si="2"/>
        <v>9.1449474165523539E-3</v>
      </c>
      <c r="J25" s="7">
        <f t="shared" si="2"/>
        <v>3.0483158055174511E-3</v>
      </c>
      <c r="K25" s="7">
        <f t="shared" si="2"/>
        <v>1.016105268505817E-3</v>
      </c>
      <c r="L25" s="7">
        <f t="shared" si="2"/>
        <v>3.3870175616860566E-4</v>
      </c>
      <c r="M25" s="8" t="s">
        <v>0</v>
      </c>
    </row>
    <row r="26" spans="1:21" x14ac:dyDescent="0.2">
      <c r="A26" s="75">
        <v>1330</v>
      </c>
      <c r="B26" s="1">
        <v>3.4075000000000002</v>
      </c>
      <c r="C26" s="2">
        <v>3.4685000000000001</v>
      </c>
      <c r="D26" s="2">
        <v>3.2913000000000001</v>
      </c>
      <c r="E26" s="2">
        <v>3.0876999999999999</v>
      </c>
      <c r="F26" s="2">
        <v>2.7309999999999999</v>
      </c>
      <c r="G26" s="2">
        <v>1.9432</v>
      </c>
      <c r="H26" s="2">
        <v>1.0622</v>
      </c>
      <c r="I26" s="2">
        <v>0.55759999999999998</v>
      </c>
      <c r="J26" s="2">
        <v>0.32740000000000002</v>
      </c>
      <c r="K26" s="2">
        <v>0.43559999999999999</v>
      </c>
      <c r="L26" s="2">
        <v>0.2787</v>
      </c>
      <c r="M26" s="3">
        <v>0.30640000000000001</v>
      </c>
    </row>
    <row r="27" spans="1:21" ht="16" thickBot="1" x14ac:dyDescent="0.25">
      <c r="A27" s="76"/>
      <c r="B27" s="4">
        <v>3.4714</v>
      </c>
      <c r="C27" s="5">
        <v>3.4420000000000002</v>
      </c>
      <c r="D27" s="5">
        <v>3.2955000000000001</v>
      </c>
      <c r="E27" s="5">
        <v>3.1107</v>
      </c>
      <c r="F27" s="5">
        <v>2.7639999999999998</v>
      </c>
      <c r="G27" s="5">
        <v>1.9691000000000001</v>
      </c>
      <c r="H27" s="5">
        <v>1.1156999999999999</v>
      </c>
      <c r="I27" s="5">
        <v>0.53520000000000001</v>
      </c>
      <c r="J27" s="5">
        <v>0.3498</v>
      </c>
      <c r="K27" s="5">
        <v>0.26889999999999997</v>
      </c>
      <c r="L27" s="5">
        <v>0.41170000000000001</v>
      </c>
      <c r="M27" s="6">
        <v>0.39290000000000003</v>
      </c>
    </row>
    <row r="29" spans="1:21" x14ac:dyDescent="0.2">
      <c r="I29" s="20" t="s">
        <v>21</v>
      </c>
      <c r="J29" s="21">
        <v>0.1535</v>
      </c>
    </row>
    <row r="30" spans="1:21" x14ac:dyDescent="0.2">
      <c r="I30" s="22" t="s">
        <v>22</v>
      </c>
      <c r="J30" s="26">
        <v>-0.54469999999999996</v>
      </c>
      <c r="T30" s="20" t="s">
        <v>21</v>
      </c>
      <c r="U30" s="42">
        <v>-1.5</v>
      </c>
    </row>
    <row r="31" spans="1:21" x14ac:dyDescent="0.2">
      <c r="I31" s="55" t="s">
        <v>23</v>
      </c>
      <c r="J31" s="56">
        <v>67.650000000000006</v>
      </c>
      <c r="T31" s="22" t="s">
        <v>22</v>
      </c>
      <c r="U31" s="29">
        <v>-1.362E-2</v>
      </c>
    </row>
    <row r="32" spans="1:21" x14ac:dyDescent="0.2">
      <c r="I32" s="22" t="s">
        <v>24</v>
      </c>
      <c r="J32" s="24">
        <v>0.28100000000000003</v>
      </c>
      <c r="T32" s="55" t="s">
        <v>23</v>
      </c>
      <c r="U32" s="56">
        <v>53.13</v>
      </c>
    </row>
    <row r="33" spans="9:21" x14ac:dyDescent="0.2">
      <c r="I33" s="22" t="s">
        <v>25</v>
      </c>
      <c r="J33" s="29">
        <v>1.3310000000000001E-2</v>
      </c>
      <c r="T33" s="22" t="s">
        <v>24</v>
      </c>
      <c r="U33" s="24">
        <v>1.7370000000000001</v>
      </c>
    </row>
    <row r="34" spans="9:21" x14ac:dyDescent="0.2">
      <c r="I34" s="55" t="s">
        <v>26</v>
      </c>
      <c r="J34" s="59">
        <v>7.5789999999999996E-2</v>
      </c>
      <c r="T34" s="22" t="s">
        <v>25</v>
      </c>
      <c r="U34" s="30">
        <v>7.8490000000000005E-4</v>
      </c>
    </row>
    <row r="35" spans="9:21" x14ac:dyDescent="0.2">
      <c r="I35" s="22" t="s">
        <v>27</v>
      </c>
      <c r="J35" s="26">
        <v>0.29289999999999999</v>
      </c>
      <c r="T35" s="55" t="s">
        <v>26</v>
      </c>
      <c r="U35" s="57">
        <v>0.65149999999999997</v>
      </c>
    </row>
    <row r="36" spans="9:21" x14ac:dyDescent="0.2">
      <c r="I36" s="27" t="s">
        <v>28</v>
      </c>
      <c r="J36" s="32">
        <v>0.12759999999999999</v>
      </c>
      <c r="T36" s="22" t="s">
        <v>27</v>
      </c>
      <c r="U36" s="29">
        <v>1.7270000000000001E-2</v>
      </c>
    </row>
    <row r="37" spans="9:21" x14ac:dyDescent="0.2">
      <c r="T37" s="27" t="s">
        <v>28</v>
      </c>
      <c r="U37" s="28">
        <v>3.0970000000000001E-2</v>
      </c>
    </row>
    <row r="50" spans="9:21" x14ac:dyDescent="0.2">
      <c r="I50" s="20" t="s">
        <v>21</v>
      </c>
      <c r="J50" s="21">
        <v>0.12330000000000001</v>
      </c>
      <c r="T50" s="20" t="s">
        <v>21</v>
      </c>
      <c r="U50" s="21">
        <v>0.1701</v>
      </c>
    </row>
    <row r="51" spans="9:21" x14ac:dyDescent="0.2">
      <c r="I51" s="22" t="s">
        <v>22</v>
      </c>
      <c r="J51" s="23">
        <v>-10.65</v>
      </c>
      <c r="T51" s="22" t="s">
        <v>22</v>
      </c>
      <c r="U51" s="26">
        <v>-0.93679999999999997</v>
      </c>
    </row>
    <row r="52" spans="9:21" x14ac:dyDescent="0.2">
      <c r="I52" s="55" t="s">
        <v>23</v>
      </c>
      <c r="J52" s="60">
        <v>2.4180000000000001</v>
      </c>
      <c r="T52" s="55" t="s">
        <v>23</v>
      </c>
      <c r="U52" s="62">
        <v>3.9459999999999999E-3</v>
      </c>
    </row>
    <row r="53" spans="9:21" x14ac:dyDescent="0.2">
      <c r="I53" s="22" t="s">
        <v>24</v>
      </c>
      <c r="J53" s="26">
        <v>0.26869999999999999</v>
      </c>
      <c r="T53" s="22" t="s">
        <v>24</v>
      </c>
      <c r="U53" s="26">
        <v>0.3997</v>
      </c>
    </row>
    <row r="54" spans="9:21" x14ac:dyDescent="0.2">
      <c r="I54" s="22" t="s">
        <v>25</v>
      </c>
      <c r="J54" s="29">
        <v>1.2149999999999999E-2</v>
      </c>
      <c r="T54" s="22" t="s">
        <v>25</v>
      </c>
      <c r="U54" s="25">
        <v>1.1509999999999999E-3</v>
      </c>
    </row>
    <row r="55" spans="9:21" x14ac:dyDescent="0.2">
      <c r="I55" s="55" t="s">
        <v>26</v>
      </c>
      <c r="J55" s="57">
        <v>0.28360000000000002</v>
      </c>
      <c r="T55" s="55" t="s">
        <v>26</v>
      </c>
      <c r="U55" s="57">
        <v>0.2555</v>
      </c>
    </row>
    <row r="56" spans="9:21" x14ac:dyDescent="0.2">
      <c r="I56" s="22" t="s">
        <v>27</v>
      </c>
      <c r="J56" s="26">
        <v>0.26729999999999998</v>
      </c>
      <c r="T56" s="22" t="s">
        <v>27</v>
      </c>
      <c r="U56" s="29">
        <v>2.5329999999999998E-2</v>
      </c>
    </row>
    <row r="57" spans="9:21" x14ac:dyDescent="0.2">
      <c r="I57" s="27" t="s">
        <v>28</v>
      </c>
      <c r="J57" s="32">
        <v>0.12189999999999999</v>
      </c>
      <c r="T57" s="27" t="s">
        <v>28</v>
      </c>
      <c r="U57" s="28">
        <v>3.7519999999999998E-2</v>
      </c>
    </row>
    <row r="71" spans="9:21" x14ac:dyDescent="0.2">
      <c r="I71" s="20" t="s">
        <v>21</v>
      </c>
      <c r="J71" s="21">
        <v>-0.2402</v>
      </c>
      <c r="T71" s="20" t="s">
        <v>21</v>
      </c>
      <c r="U71" s="21">
        <v>0.29160000000000003</v>
      </c>
    </row>
    <row r="72" spans="9:21" x14ac:dyDescent="0.2">
      <c r="I72" s="22" t="s">
        <v>22</v>
      </c>
      <c r="J72" s="29">
        <v>-1.273E-2</v>
      </c>
      <c r="T72" s="22" t="s">
        <v>22</v>
      </c>
      <c r="U72" s="24">
        <v>1.069</v>
      </c>
    </row>
    <row r="73" spans="9:21" x14ac:dyDescent="0.2">
      <c r="I73" s="55" t="s">
        <v>23</v>
      </c>
      <c r="J73" s="55">
        <v>600</v>
      </c>
      <c r="T73" s="33" t="s">
        <v>23</v>
      </c>
      <c r="U73" s="40">
        <v>7.5499999999999998E-2</v>
      </c>
    </row>
    <row r="74" spans="9:21" x14ac:dyDescent="0.2">
      <c r="I74" s="22" t="s">
        <v>24</v>
      </c>
      <c r="J74" s="24">
        <v>0.55700000000000005</v>
      </c>
      <c r="T74" s="22" t="s">
        <v>24</v>
      </c>
      <c r="U74" s="24">
        <v>3.4209999999999998</v>
      </c>
    </row>
    <row r="75" spans="9:21" x14ac:dyDescent="0.2">
      <c r="I75" s="22" t="s">
        <v>25</v>
      </c>
      <c r="J75" s="25">
        <v>1.3489999999999999E-3</v>
      </c>
      <c r="T75" s="22" t="s">
        <v>25</v>
      </c>
      <c r="U75" s="25">
        <v>3.0669999999999998E-3</v>
      </c>
    </row>
    <row r="76" spans="9:21" x14ac:dyDescent="0.2">
      <c r="I76" s="55" t="s">
        <v>26</v>
      </c>
      <c r="J76" s="59">
        <v>5.5210000000000002E-2</v>
      </c>
      <c r="T76" s="33" t="s">
        <v>26</v>
      </c>
      <c r="U76" s="40">
        <v>0.99819999999999998</v>
      </c>
    </row>
    <row r="77" spans="9:21" x14ac:dyDescent="0.2">
      <c r="I77" s="22" t="s">
        <v>27</v>
      </c>
      <c r="J77" s="29">
        <v>2.9680000000000002E-2</v>
      </c>
      <c r="T77" s="22" t="s">
        <v>27</v>
      </c>
      <c r="U77" s="29">
        <v>6.7470000000000002E-2</v>
      </c>
    </row>
    <row r="78" spans="9:21" x14ac:dyDescent="0.2">
      <c r="I78" s="27" t="s">
        <v>28</v>
      </c>
      <c r="J78" s="32">
        <v>4.0599999999999997E-2</v>
      </c>
      <c r="T78" s="27" t="s">
        <v>28</v>
      </c>
      <c r="U78" s="28">
        <v>6.1219999999999997E-2</v>
      </c>
    </row>
    <row r="92" spans="9:21" x14ac:dyDescent="0.2">
      <c r="I92" s="20" t="s">
        <v>21</v>
      </c>
      <c r="J92" s="41">
        <v>0.188</v>
      </c>
      <c r="T92" s="20" t="s">
        <v>21</v>
      </c>
      <c r="U92" s="21">
        <v>0.15509999999999999</v>
      </c>
    </row>
    <row r="93" spans="9:21" x14ac:dyDescent="0.2">
      <c r="I93" s="22" t="s">
        <v>22</v>
      </c>
      <c r="J93" s="26">
        <v>-0.75049999999999994</v>
      </c>
      <c r="T93" s="22" t="s">
        <v>22</v>
      </c>
      <c r="U93" s="24">
        <v>1.0680000000000001</v>
      </c>
    </row>
    <row r="94" spans="9:21" x14ac:dyDescent="0.2">
      <c r="I94" s="55" t="s">
        <v>23</v>
      </c>
      <c r="J94" s="62">
        <v>4.6900000000000002E-4</v>
      </c>
      <c r="T94" s="33" t="s">
        <v>23</v>
      </c>
      <c r="U94" s="36">
        <v>24.08</v>
      </c>
    </row>
    <row r="95" spans="9:21" x14ac:dyDescent="0.2">
      <c r="I95" s="22" t="s">
        <v>24</v>
      </c>
      <c r="J95" s="24">
        <v>1.163</v>
      </c>
      <c r="T95" s="22" t="s">
        <v>24</v>
      </c>
      <c r="U95" s="24">
        <v>2.9340000000000002</v>
      </c>
    </row>
    <row r="96" spans="9:21" x14ac:dyDescent="0.2">
      <c r="I96" s="22" t="s">
        <v>25</v>
      </c>
      <c r="J96" s="25">
        <v>1.7390000000000001E-3</v>
      </c>
      <c r="T96" s="22" t="s">
        <v>25</v>
      </c>
      <c r="U96" s="29">
        <v>1.051E-2</v>
      </c>
    </row>
    <row r="97" spans="9:21" x14ac:dyDescent="0.2">
      <c r="I97" s="55" t="s">
        <v>26</v>
      </c>
      <c r="J97" s="57">
        <v>0.2838</v>
      </c>
      <c r="T97" s="33" t="s">
        <v>26</v>
      </c>
      <c r="U97" s="40">
        <v>0.97470000000000001</v>
      </c>
    </row>
    <row r="98" spans="9:21" x14ac:dyDescent="0.2">
      <c r="I98" s="22" t="s">
        <v>27</v>
      </c>
      <c r="J98" s="29">
        <v>3.8260000000000002E-2</v>
      </c>
      <c r="T98" s="22" t="s">
        <v>27</v>
      </c>
      <c r="U98" s="26">
        <v>0.23130000000000001</v>
      </c>
    </row>
    <row r="99" spans="9:21" x14ac:dyDescent="0.2">
      <c r="I99" s="27" t="s">
        <v>28</v>
      </c>
      <c r="J99" s="32">
        <v>4.6100000000000002E-2</v>
      </c>
      <c r="T99" s="27" t="s">
        <v>28</v>
      </c>
      <c r="U99" s="32">
        <v>0.1134</v>
      </c>
    </row>
    <row r="102" spans="9:21" x14ac:dyDescent="0.2">
      <c r="J102" s="43"/>
    </row>
  </sheetData>
  <mergeCells count="14">
    <mergeCell ref="A2:A3"/>
    <mergeCell ref="B2:M2"/>
    <mergeCell ref="A18:A19"/>
    <mergeCell ref="B18:M18"/>
    <mergeCell ref="A24:A25"/>
    <mergeCell ref="B24:M24"/>
    <mergeCell ref="A10:A11"/>
    <mergeCell ref="A26:A27"/>
    <mergeCell ref="A4:A5"/>
    <mergeCell ref="A12:A13"/>
    <mergeCell ref="A6:A7"/>
    <mergeCell ref="A14:A15"/>
    <mergeCell ref="A8:A9"/>
    <mergeCell ref="A20:A21"/>
  </mergeCells>
  <pageMargins left="0.7" right="0.7" top="0.75" bottom="0.75" header="0.3" footer="0.3"/>
  <pageSetup scale="95" orientation="landscape" r:id="rId1"/>
  <colBreaks count="1" manualBreakCount="1">
    <brk id="13" max="34" man="1"/>
  </colBreaks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E11"/>
  <sheetViews>
    <sheetView tabSelected="1" zoomScale="110" zoomScaleNormal="110" workbookViewId="0">
      <selection activeCell="A13" sqref="A13"/>
    </sheetView>
  </sheetViews>
  <sheetFormatPr baseColWidth="10" defaultColWidth="8.83203125" defaultRowHeight="15" x14ac:dyDescent="0.2"/>
  <cols>
    <col min="1" max="1" width="5.33203125" bestFit="1" customWidth="1"/>
    <col min="2" max="5" width="9.6640625" bestFit="1" customWidth="1"/>
  </cols>
  <sheetData>
    <row r="1" spans="1:5" ht="17" x14ac:dyDescent="0.2">
      <c r="A1" s="78" t="s">
        <v>19</v>
      </c>
      <c r="B1" s="77" t="s">
        <v>12</v>
      </c>
      <c r="C1" s="77"/>
      <c r="D1" s="77"/>
      <c r="E1" s="77"/>
    </row>
    <row r="2" spans="1:5" x14ac:dyDescent="0.2">
      <c r="A2" s="79"/>
      <c r="B2" s="17" t="s">
        <v>13</v>
      </c>
      <c r="C2" s="63" t="s">
        <v>18</v>
      </c>
      <c r="D2" s="17" t="s">
        <v>16</v>
      </c>
      <c r="E2" s="17" t="s">
        <v>17</v>
      </c>
    </row>
    <row r="3" spans="1:5" x14ac:dyDescent="0.2">
      <c r="A3" s="79"/>
      <c r="B3" s="16" t="s">
        <v>14</v>
      </c>
      <c r="C3" s="16" t="s">
        <v>15</v>
      </c>
      <c r="D3" s="16" t="s">
        <v>15</v>
      </c>
      <c r="E3" s="16" t="s">
        <v>15</v>
      </c>
    </row>
    <row r="4" spans="1:5" x14ac:dyDescent="0.2">
      <c r="A4" s="18">
        <v>1068</v>
      </c>
      <c r="B4" s="19">
        <v>1.2330000000000001E-2</v>
      </c>
      <c r="C4" s="19">
        <v>5.4429999999999999E-3</v>
      </c>
      <c r="D4" s="65">
        <v>1.8409999999999999E-2</v>
      </c>
      <c r="E4" s="65">
        <v>24.08</v>
      </c>
    </row>
    <row r="5" spans="1:5" x14ac:dyDescent="0.2">
      <c r="A5" s="18">
        <v>1330</v>
      </c>
      <c r="B5" s="19">
        <v>6.3670000000000004E-2</v>
      </c>
      <c r="C5" s="19">
        <v>5.985E-2</v>
      </c>
      <c r="D5" s="65">
        <v>6.4949999999999994E-2</v>
      </c>
      <c r="E5" s="65">
        <v>7.5499999999999998E-2</v>
      </c>
    </row>
    <row r="6" spans="1:5" x14ac:dyDescent="0.2">
      <c r="A6" s="18">
        <v>1335</v>
      </c>
      <c r="B6" s="19" t="s">
        <v>7</v>
      </c>
      <c r="C6" s="19" t="s">
        <v>8</v>
      </c>
      <c r="D6" s="19" t="s">
        <v>8</v>
      </c>
      <c r="E6" s="19" t="s">
        <v>8</v>
      </c>
    </row>
    <row r="7" spans="1:5" x14ac:dyDescent="0.2">
      <c r="A7" s="18">
        <v>1337</v>
      </c>
      <c r="B7" s="64">
        <v>5.5</v>
      </c>
      <c r="C7" s="19" t="s">
        <v>8</v>
      </c>
      <c r="D7" s="19" t="s">
        <v>8</v>
      </c>
      <c r="E7" s="19" t="s">
        <v>8</v>
      </c>
    </row>
    <row r="8" spans="1:5" x14ac:dyDescent="0.2">
      <c r="A8" s="18">
        <v>1338</v>
      </c>
      <c r="B8" s="64">
        <v>26.9</v>
      </c>
      <c r="C8" s="19" t="s">
        <v>8</v>
      </c>
      <c r="D8" s="19" t="s">
        <v>8</v>
      </c>
      <c r="E8" s="19" t="s">
        <v>8</v>
      </c>
    </row>
    <row r="9" spans="1:5" x14ac:dyDescent="0.2">
      <c r="A9" s="18">
        <v>1341</v>
      </c>
      <c r="B9" s="19" t="s">
        <v>8</v>
      </c>
      <c r="C9" s="19" t="s">
        <v>8</v>
      </c>
      <c r="D9" s="19" t="s">
        <v>8</v>
      </c>
      <c r="E9" s="19" t="s">
        <v>8</v>
      </c>
    </row>
    <row r="10" spans="1:5" x14ac:dyDescent="0.2">
      <c r="A10" s="18">
        <v>1347</v>
      </c>
      <c r="B10" s="19" t="s">
        <v>9</v>
      </c>
      <c r="C10" s="19" t="s">
        <v>10</v>
      </c>
      <c r="D10" s="19" t="s">
        <v>8</v>
      </c>
      <c r="E10" s="19" t="s">
        <v>8</v>
      </c>
    </row>
    <row r="11" spans="1:5" x14ac:dyDescent="0.2">
      <c r="A11" s="18">
        <v>1361</v>
      </c>
      <c r="B11" s="64">
        <v>6.1</v>
      </c>
      <c r="C11" s="19" t="s">
        <v>11</v>
      </c>
      <c r="D11" s="19" t="s">
        <v>8</v>
      </c>
      <c r="E11" s="19" t="s">
        <v>8</v>
      </c>
    </row>
  </sheetData>
  <mergeCells count="2">
    <mergeCell ref="B1:E1"/>
    <mergeCell ref="A1:A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LISA Method</vt:lpstr>
      <vt:lpstr>4 Parameter Logistic</vt:lpstr>
      <vt:lpstr>HU Sa</vt:lpstr>
      <vt:lpstr>IHF Ab</vt:lpstr>
      <vt:lpstr>IHF Kp</vt:lpstr>
      <vt:lpstr>IHF Hi</vt:lpstr>
      <vt:lpstr>Summar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es Estelles</dc:creator>
  <cp:lastModifiedBy>Lawrence Kauvar</cp:lastModifiedBy>
  <cp:lastPrinted>2019-04-25T21:35:04Z</cp:lastPrinted>
  <dcterms:created xsi:type="dcterms:W3CDTF">2015-01-14T17:25:48Z</dcterms:created>
  <dcterms:modified xsi:type="dcterms:W3CDTF">2019-04-25T23:24:52Z</dcterms:modified>
</cp:coreProperties>
</file>